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/>
  <mc:AlternateContent xmlns:mc="http://schemas.openxmlformats.org/markup-compatibility/2006">
    <mc:Choice Requires="x15">
      <x15ac:absPath xmlns:x15ac="http://schemas.microsoft.com/office/spreadsheetml/2010/11/ac" url="C:\Users\Marty\Desktop\JAP resubmission\"/>
    </mc:Choice>
  </mc:AlternateContent>
  <bookViews>
    <workbookView xWindow="0" yWindow="0" windowWidth="17925" windowHeight="6465"/>
  </bookViews>
  <sheets>
    <sheet name="Sheet1" sheetId="1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2" i="1" l="1"/>
  <c r="F74" i="1"/>
  <c r="H83" i="1"/>
  <c r="H81" i="1"/>
  <c r="F45" i="1"/>
  <c r="F44" i="1"/>
  <c r="H35" i="1"/>
  <c r="H34" i="1"/>
  <c r="H29" i="1"/>
</calcChain>
</file>

<file path=xl/sharedStrings.xml><?xml version="1.0" encoding="utf-8"?>
<sst xmlns="http://schemas.openxmlformats.org/spreadsheetml/2006/main" count="611" uniqueCount="86">
  <si>
    <t>Author</t>
  </si>
  <si>
    <t>Year</t>
  </si>
  <si>
    <t>Affect type</t>
  </si>
  <si>
    <t>PA</t>
  </si>
  <si>
    <t>NA</t>
  </si>
  <si>
    <t>Sample Size</t>
  </si>
  <si>
    <t xml:space="preserve">Effect Size </t>
  </si>
  <si>
    <t>Adjusted Effect Size</t>
  </si>
  <si>
    <t>Reliability</t>
  </si>
  <si>
    <t>Repeated Measures Correlation</t>
  </si>
  <si>
    <t>Education (% w/ bachelor's)</t>
  </si>
  <si>
    <t>Gender (% female)</t>
  </si>
  <si>
    <t>% married/ cohabitating</t>
  </si>
  <si>
    <t>Average Age</t>
  </si>
  <si>
    <t>Measurement method</t>
  </si>
  <si>
    <t>Geographic location</t>
  </si>
  <si>
    <t>Measurement days</t>
  </si>
  <si>
    <t>Measurement schedule</t>
  </si>
  <si>
    <t>Breadth (# of items)</t>
  </si>
  <si>
    <t>Europe</t>
  </si>
  <si>
    <t>United States</t>
  </si>
  <si>
    <t>w/ weekend</t>
  </si>
  <si>
    <t>workdays only</t>
  </si>
  <si>
    <t>after work</t>
  </si>
  <si>
    <t>before &amp; after</t>
  </si>
  <si>
    <t>real-time</t>
  </si>
  <si>
    <t>DRM</t>
  </si>
  <si>
    <t>Auerbach</t>
  </si>
  <si>
    <t>Berstein</t>
  </si>
  <si>
    <t>Brinton</t>
  </si>
  <si>
    <t>Cao</t>
  </si>
  <si>
    <t>Bryson &amp; MacKerron</t>
  </si>
  <si>
    <t>Delle Fave &amp; Massimini</t>
  </si>
  <si>
    <t>Dudenhoffer &amp; Dormann</t>
  </si>
  <si>
    <t>Judge &amp; Illes</t>
  </si>
  <si>
    <t>Larson et al.</t>
  </si>
  <si>
    <t>Lundberg et al.</t>
  </si>
  <si>
    <t>Myrtek et al.</t>
  </si>
  <si>
    <t>Snir &amp; Zohar</t>
  </si>
  <si>
    <t xml:space="preserve">Schwerdtfeger et al. </t>
  </si>
  <si>
    <t>500 Family Study</t>
  </si>
  <si>
    <t>White &amp; Dolan</t>
  </si>
  <si>
    <t>Oishi et al.</t>
  </si>
  <si>
    <t>ATUS well-being module</t>
  </si>
  <si>
    <t>Ferguson (in preparation)</t>
  </si>
  <si>
    <t>Kushlev et al.</t>
  </si>
  <si>
    <t>Cooperman Vincent</t>
  </si>
  <si>
    <t>Damaske et al.</t>
  </si>
  <si>
    <t>Fifield et al.</t>
  </si>
  <si>
    <t>Illes et al.</t>
  </si>
  <si>
    <t>Plemmons</t>
  </si>
  <si>
    <t>before work</t>
  </si>
  <si>
    <t>Rodriguez-Sanchez et al.</t>
  </si>
  <si>
    <t>Sonnentag &amp; Binnewies</t>
  </si>
  <si>
    <t>Williams &amp; Alliger</t>
  </si>
  <si>
    <t>Jackowska et al.</t>
  </si>
  <si>
    <t>Stone et al.</t>
  </si>
  <si>
    <t>Barge-Schaapveld et al.</t>
  </si>
  <si>
    <t>Collip et al.</t>
  </si>
  <si>
    <t>Collip et al. (in preparation)</t>
  </si>
  <si>
    <t>Jacobs et al.</t>
  </si>
  <si>
    <t>Myin-Germeys et al.</t>
  </si>
  <si>
    <t>Peeters et al.</t>
  </si>
  <si>
    <t>Thewissen et al.</t>
  </si>
  <si>
    <t>Van der Steen et al. (in preparation)</t>
  </si>
  <si>
    <t>Riediger et al.</t>
  </si>
  <si>
    <t>Song et al.</t>
  </si>
  <si>
    <t>van Eck et al.</t>
  </si>
  <si>
    <t>van Hooff et al.</t>
  </si>
  <si>
    <t>van Hooff &amp; Geurts</t>
  </si>
  <si>
    <t>van Hoof</t>
  </si>
  <si>
    <t>Zhou et al.</t>
  </si>
  <si>
    <t>Meier et al. (in press) - S1</t>
  </si>
  <si>
    <t>Meier et al. (in press) - S2</t>
  </si>
  <si>
    <t>Ayuso-Mateos et al.</t>
  </si>
  <si>
    <t>Juster et al.</t>
  </si>
  <si>
    <t>Houtveen &amp; van Doornen</t>
  </si>
  <si>
    <t>Meier et al.</t>
  </si>
  <si>
    <t>Eatough et al.</t>
  </si>
  <si>
    <t>Mellor-Marsa et al.</t>
  </si>
  <si>
    <t>Nagy et al.</t>
  </si>
  <si>
    <t>Randall &amp; Schoebi</t>
  </si>
  <si>
    <t>Smyth et al.</t>
  </si>
  <si>
    <t>Verkuil et al.</t>
  </si>
  <si>
    <t>Zawadzki et al.</t>
  </si>
  <si>
    <t>Wrzus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Fill="1"/>
    <xf numFmtId="164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  <xf numFmtId="3" fontId="1" fillId="0" borderId="0" xfId="0" applyNumberFormat="1" applyFont="1" applyFill="1"/>
    <xf numFmtId="165" fontId="1" fillId="0" borderId="0" xfId="0" applyNumberFormat="1" applyFont="1" applyFill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21"/>
  <sheetViews>
    <sheetView tabSelected="1" workbookViewId="0">
      <selection activeCell="J94" sqref="J94"/>
    </sheetView>
  </sheetViews>
  <sheetFormatPr defaultColWidth="8.85546875" defaultRowHeight="15.75" x14ac:dyDescent="0.25"/>
  <cols>
    <col min="1" max="1" width="29.85546875" bestFit="1" customWidth="1"/>
    <col min="2" max="2" width="9" bestFit="1" customWidth="1"/>
    <col min="3" max="3" width="10.42578125" bestFit="1" customWidth="1"/>
    <col min="4" max="4" width="13.42578125" style="1" customWidth="1"/>
    <col min="5" max="5" width="10.85546875" bestFit="1" customWidth="1"/>
    <col min="6" max="6" width="12.7109375" bestFit="1" customWidth="1"/>
    <col min="7" max="7" width="14.85546875" customWidth="1"/>
    <col min="8" max="8" width="18.7109375" customWidth="1"/>
    <col min="9" max="9" width="9" bestFit="1" customWidth="1"/>
    <col min="10" max="10" width="15.140625" customWidth="1"/>
    <col min="11" max="11" width="10.42578125" customWidth="1"/>
    <col min="12" max="12" width="11.42578125" customWidth="1"/>
    <col min="13" max="13" width="12.85546875" customWidth="1"/>
    <col min="14" max="15" width="13.7109375" customWidth="1"/>
    <col min="16" max="16" width="13.42578125" customWidth="1"/>
    <col min="17" max="17" width="12.42578125" customWidth="1"/>
  </cols>
  <sheetData>
    <row r="1" spans="1:68" ht="30" customHeight="1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6</v>
      </c>
      <c r="F1" s="1" t="s">
        <v>8</v>
      </c>
      <c r="G1" s="3" t="s">
        <v>7</v>
      </c>
      <c r="H1" s="3" t="s">
        <v>9</v>
      </c>
      <c r="I1" s="2" t="s">
        <v>13</v>
      </c>
      <c r="J1" s="2" t="s">
        <v>10</v>
      </c>
      <c r="K1" s="2" t="s">
        <v>11</v>
      </c>
      <c r="L1" s="2" t="s">
        <v>12</v>
      </c>
      <c r="M1" s="2" t="s">
        <v>15</v>
      </c>
      <c r="N1" s="2" t="s">
        <v>14</v>
      </c>
      <c r="O1" s="2" t="s">
        <v>16</v>
      </c>
      <c r="P1" s="2" t="s">
        <v>17</v>
      </c>
      <c r="Q1" s="2" t="s">
        <v>18</v>
      </c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</row>
    <row r="2" spans="1:68" x14ac:dyDescent="0.25">
      <c r="A2" s="1" t="s">
        <v>27</v>
      </c>
      <c r="B2" s="1">
        <v>2002</v>
      </c>
      <c r="C2" s="1" t="s">
        <v>3</v>
      </c>
      <c r="D2" s="1">
        <v>52</v>
      </c>
      <c r="E2" s="7">
        <v>-0.31690198800000002</v>
      </c>
      <c r="F2" s="1">
        <v>0.87</v>
      </c>
      <c r="G2" s="7">
        <v>-0.33975459400000002</v>
      </c>
      <c r="H2" s="6">
        <v>0.61499999999999999</v>
      </c>
      <c r="I2" s="1">
        <v>37</v>
      </c>
      <c r="J2" s="1"/>
      <c r="K2" s="1">
        <v>51.9</v>
      </c>
      <c r="L2" s="1">
        <v>88</v>
      </c>
      <c r="M2" s="1" t="s">
        <v>20</v>
      </c>
      <c r="N2" s="1" t="s">
        <v>25</v>
      </c>
      <c r="O2" s="1" t="s">
        <v>21</v>
      </c>
      <c r="P2" s="1" t="s">
        <v>24</v>
      </c>
      <c r="Q2" s="1">
        <v>12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</row>
    <row r="3" spans="1:68" x14ac:dyDescent="0.25">
      <c r="A3" s="1" t="s">
        <v>27</v>
      </c>
      <c r="B3" s="1">
        <v>2002</v>
      </c>
      <c r="C3" s="1" t="s">
        <v>4</v>
      </c>
      <c r="D3" s="1">
        <v>52</v>
      </c>
      <c r="E3" s="7">
        <v>0.21602468999999999</v>
      </c>
      <c r="F3" s="1">
        <v>0.83</v>
      </c>
      <c r="G3" s="7">
        <v>0.23711790199999999</v>
      </c>
      <c r="H3" s="6">
        <v>0.3</v>
      </c>
      <c r="I3" s="1">
        <v>37</v>
      </c>
      <c r="J3" s="1"/>
      <c r="K3" s="1">
        <v>51.9</v>
      </c>
      <c r="L3" s="1">
        <v>88</v>
      </c>
      <c r="M3" s="1" t="s">
        <v>20</v>
      </c>
      <c r="N3" s="1" t="s">
        <v>25</v>
      </c>
      <c r="O3" s="1" t="s">
        <v>21</v>
      </c>
      <c r="P3" s="1" t="s">
        <v>24</v>
      </c>
      <c r="Q3" s="1">
        <v>10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</row>
    <row r="4" spans="1:68" x14ac:dyDescent="0.25">
      <c r="A4" s="1" t="s">
        <v>28</v>
      </c>
      <c r="B4" s="1">
        <v>2014</v>
      </c>
      <c r="C4" s="1" t="s">
        <v>3</v>
      </c>
      <c r="D4" s="1">
        <v>73</v>
      </c>
      <c r="E4" s="7">
        <v>0.21238390100000001</v>
      </c>
      <c r="F4" s="1">
        <v>0.92</v>
      </c>
      <c r="G4" s="7">
        <v>0.22142552300000001</v>
      </c>
      <c r="H4" s="1">
        <v>0.66</v>
      </c>
      <c r="I4" s="5">
        <v>37.6</v>
      </c>
      <c r="J4" s="1">
        <v>72.900000000000006</v>
      </c>
      <c r="K4" s="1">
        <v>55.5</v>
      </c>
      <c r="L4" s="1">
        <v>56.8</v>
      </c>
      <c r="M4" s="1" t="s">
        <v>20</v>
      </c>
      <c r="N4" s="1" t="s">
        <v>25</v>
      </c>
      <c r="O4" s="1" t="s">
        <v>21</v>
      </c>
      <c r="P4" s="1"/>
      <c r="Q4" s="1">
        <v>8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</row>
    <row r="5" spans="1:68" x14ac:dyDescent="0.25">
      <c r="A5" s="1" t="s">
        <v>28</v>
      </c>
      <c r="B5" s="1">
        <v>2014</v>
      </c>
      <c r="C5" s="1" t="s">
        <v>4</v>
      </c>
      <c r="D5" s="1">
        <v>73</v>
      </c>
      <c r="E5" s="7">
        <v>-0.267391304</v>
      </c>
      <c r="F5" s="1">
        <v>0.79</v>
      </c>
      <c r="G5" s="7">
        <v>-0.30083872099999998</v>
      </c>
      <c r="H5" s="1">
        <v>0.66</v>
      </c>
      <c r="I5" s="5">
        <v>37.6</v>
      </c>
      <c r="J5" s="1">
        <v>72.900000000000006</v>
      </c>
      <c r="K5" s="1">
        <v>55.5</v>
      </c>
      <c r="L5" s="1">
        <v>56.8</v>
      </c>
      <c r="M5" s="1" t="s">
        <v>20</v>
      </c>
      <c r="N5" s="1" t="s">
        <v>25</v>
      </c>
      <c r="O5" s="1" t="s">
        <v>21</v>
      </c>
      <c r="P5" s="1"/>
      <c r="Q5" s="1">
        <v>5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</row>
    <row r="6" spans="1:68" x14ac:dyDescent="0.25">
      <c r="A6" s="1" t="s">
        <v>29</v>
      </c>
      <c r="B6" s="1">
        <v>2014</v>
      </c>
      <c r="C6" s="1" t="s">
        <v>3</v>
      </c>
      <c r="D6" s="1">
        <v>114</v>
      </c>
      <c r="E6" s="7">
        <v>-0.468502592</v>
      </c>
      <c r="F6" s="1">
        <v>0.93</v>
      </c>
      <c r="G6" s="7">
        <v>-0.48581455699999998</v>
      </c>
      <c r="H6" s="1">
        <v>0.51</v>
      </c>
      <c r="I6" s="5">
        <v>34.130000000000003</v>
      </c>
      <c r="J6" s="1"/>
      <c r="K6" s="1"/>
      <c r="L6" s="1">
        <v>100</v>
      </c>
      <c r="M6" s="1"/>
      <c r="N6" s="1"/>
      <c r="O6" s="1" t="s">
        <v>22</v>
      </c>
      <c r="P6" s="1" t="s">
        <v>23</v>
      </c>
      <c r="Q6" s="1">
        <v>12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</row>
    <row r="7" spans="1:68" x14ac:dyDescent="0.25">
      <c r="A7" s="1" t="s">
        <v>29</v>
      </c>
      <c r="B7" s="1">
        <v>2014</v>
      </c>
      <c r="C7" s="1" t="s">
        <v>4</v>
      </c>
      <c r="D7" s="1">
        <v>114</v>
      </c>
      <c r="E7" s="7">
        <v>0.26899542300000001</v>
      </c>
      <c r="F7" s="1">
        <v>0.93</v>
      </c>
      <c r="G7" s="7">
        <v>0.27893526000000002</v>
      </c>
      <c r="H7" s="1">
        <v>0.71</v>
      </c>
      <c r="I7" s="5">
        <v>34.130000000000003</v>
      </c>
      <c r="J7" s="1"/>
      <c r="K7" s="1"/>
      <c r="L7" s="1">
        <v>100</v>
      </c>
      <c r="M7" s="1"/>
      <c r="N7" s="1"/>
      <c r="O7" s="1" t="s">
        <v>22</v>
      </c>
      <c r="P7" s="1" t="s">
        <v>23</v>
      </c>
      <c r="Q7" s="1">
        <v>10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</row>
    <row r="8" spans="1:68" x14ac:dyDescent="0.25">
      <c r="A8" s="1" t="s">
        <v>30</v>
      </c>
      <c r="B8" s="1">
        <v>2011</v>
      </c>
      <c r="C8" s="1" t="s">
        <v>3</v>
      </c>
      <c r="D8" s="1">
        <v>132</v>
      </c>
      <c r="E8" s="7">
        <v>3.6141955000000003E-2</v>
      </c>
      <c r="F8" s="6">
        <v>0.82499999999999996</v>
      </c>
      <c r="G8" s="7">
        <v>3.9790983000000002E-2</v>
      </c>
      <c r="H8" s="1">
        <v>0.89</v>
      </c>
      <c r="I8" s="5">
        <v>34.42</v>
      </c>
      <c r="J8" s="1">
        <v>50.8</v>
      </c>
      <c r="K8" s="1">
        <v>62.1</v>
      </c>
      <c r="L8" s="1">
        <v>97.7</v>
      </c>
      <c r="M8" s="1"/>
      <c r="N8" s="1"/>
      <c r="O8" s="1" t="s">
        <v>22</v>
      </c>
      <c r="P8" s="1" t="s">
        <v>23</v>
      </c>
      <c r="Q8" s="1">
        <v>3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</row>
    <row r="9" spans="1:68" x14ac:dyDescent="0.25">
      <c r="A9" s="1" t="s">
        <v>30</v>
      </c>
      <c r="B9" s="1">
        <v>2011</v>
      </c>
      <c r="C9" s="1" t="s">
        <v>4</v>
      </c>
      <c r="D9" s="1">
        <v>132</v>
      </c>
      <c r="E9" s="7">
        <v>0.199640969</v>
      </c>
      <c r="F9" s="1">
        <v>0.88</v>
      </c>
      <c r="G9" s="7">
        <v>0.21281798800000001</v>
      </c>
      <c r="H9" s="1">
        <v>0.77</v>
      </c>
      <c r="I9" s="5">
        <v>34.42</v>
      </c>
      <c r="J9" s="1">
        <v>50.8</v>
      </c>
      <c r="K9" s="1">
        <v>62.1</v>
      </c>
      <c r="L9" s="1">
        <v>97.7</v>
      </c>
      <c r="M9" s="1"/>
      <c r="N9" s="1"/>
      <c r="O9" s="1" t="s">
        <v>22</v>
      </c>
      <c r="P9" s="1" t="s">
        <v>23</v>
      </c>
      <c r="Q9" s="1">
        <v>3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</row>
    <row r="10" spans="1:68" x14ac:dyDescent="0.25">
      <c r="A10" s="1" t="s">
        <v>31</v>
      </c>
      <c r="B10" s="1">
        <v>2016</v>
      </c>
      <c r="C10" s="1" t="s">
        <v>3</v>
      </c>
      <c r="D10" s="1">
        <v>20946</v>
      </c>
      <c r="E10" s="7">
        <v>-0.38796296299999999</v>
      </c>
      <c r="F10" s="6">
        <v>0.7</v>
      </c>
      <c r="G10" s="7">
        <v>-0.46370443300000003</v>
      </c>
      <c r="H10" s="1">
        <v>0.66</v>
      </c>
      <c r="I10" s="5">
        <v>33.200000000000003</v>
      </c>
      <c r="J10" s="1"/>
      <c r="K10" s="1">
        <v>42.5</v>
      </c>
      <c r="L10" s="1">
        <v>76.2</v>
      </c>
      <c r="M10" s="1"/>
      <c r="N10" s="1" t="s">
        <v>25</v>
      </c>
      <c r="O10" s="1" t="s">
        <v>21</v>
      </c>
      <c r="P10" s="1" t="s">
        <v>24</v>
      </c>
      <c r="Q10" s="1">
        <v>1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</row>
    <row r="11" spans="1:68" x14ac:dyDescent="0.25">
      <c r="A11" s="1" t="s">
        <v>32</v>
      </c>
      <c r="B11" s="1">
        <v>2004</v>
      </c>
      <c r="C11" s="1" t="s">
        <v>3</v>
      </c>
      <c r="D11" s="1">
        <v>10</v>
      </c>
      <c r="E11" s="7">
        <v>6.4765246999999998E-2</v>
      </c>
      <c r="F11" s="1">
        <v>0.88</v>
      </c>
      <c r="G11" s="7">
        <v>6.9039984999999998E-2</v>
      </c>
      <c r="H11" s="1">
        <v>0.66</v>
      </c>
      <c r="I11" s="5"/>
      <c r="J11" s="1">
        <v>30</v>
      </c>
      <c r="K11" s="1">
        <v>50</v>
      </c>
      <c r="L11" s="1">
        <v>100</v>
      </c>
      <c r="M11" s="1" t="s">
        <v>19</v>
      </c>
      <c r="N11" s="1" t="s">
        <v>25</v>
      </c>
      <c r="O11" s="1" t="s">
        <v>21</v>
      </c>
      <c r="P11" s="1" t="s">
        <v>24</v>
      </c>
      <c r="Q11" s="1">
        <v>8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</row>
    <row r="12" spans="1:68" x14ac:dyDescent="0.25">
      <c r="A12" s="1" t="s">
        <v>33</v>
      </c>
      <c r="B12" s="1">
        <v>2013</v>
      </c>
      <c r="C12" s="1" t="s">
        <v>4</v>
      </c>
      <c r="D12" s="1">
        <v>106</v>
      </c>
      <c r="E12" s="7">
        <v>0.19351375500000001</v>
      </c>
      <c r="F12" s="1">
        <v>0.82</v>
      </c>
      <c r="G12" s="7">
        <v>0.21370019300000001</v>
      </c>
      <c r="H12" s="1">
        <v>0.66</v>
      </c>
      <c r="I12" s="5">
        <v>40.81</v>
      </c>
      <c r="J12" s="1"/>
      <c r="K12" s="1">
        <v>74</v>
      </c>
      <c r="L12" s="1"/>
      <c r="M12" s="1" t="s">
        <v>19</v>
      </c>
      <c r="N12" s="1" t="s">
        <v>25</v>
      </c>
      <c r="O12" s="1" t="s">
        <v>22</v>
      </c>
      <c r="P12" s="1" t="s">
        <v>23</v>
      </c>
      <c r="Q12" s="1">
        <v>6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</row>
    <row r="13" spans="1:68" x14ac:dyDescent="0.25">
      <c r="A13" s="1" t="s">
        <v>34</v>
      </c>
      <c r="B13" s="1">
        <v>2004</v>
      </c>
      <c r="C13" s="1" t="s">
        <v>3</v>
      </c>
      <c r="D13" s="1">
        <v>74</v>
      </c>
      <c r="E13" s="7">
        <v>0.27893779000000002</v>
      </c>
      <c r="F13" s="1">
        <v>0.97</v>
      </c>
      <c r="G13" s="7">
        <v>0.283218415</v>
      </c>
      <c r="H13" s="1">
        <v>0.85</v>
      </c>
      <c r="I13" s="5"/>
      <c r="J13" s="1"/>
      <c r="K13" s="1"/>
      <c r="L13" s="1"/>
      <c r="M13" s="1" t="s">
        <v>20</v>
      </c>
      <c r="N13" s="1" t="s">
        <v>25</v>
      </c>
      <c r="O13" s="1" t="s">
        <v>21</v>
      </c>
      <c r="P13" s="1" t="s">
        <v>23</v>
      </c>
      <c r="Q13" s="1">
        <v>10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</row>
    <row r="14" spans="1:68" x14ac:dyDescent="0.25">
      <c r="A14" s="1" t="s">
        <v>34</v>
      </c>
      <c r="B14" s="1">
        <v>2004</v>
      </c>
      <c r="C14" s="1" t="s">
        <v>4</v>
      </c>
      <c r="D14" s="1">
        <v>74</v>
      </c>
      <c r="E14" s="7">
        <v>6.0498387000000001E-2</v>
      </c>
      <c r="F14" s="6">
        <v>0.94499999999999995</v>
      </c>
      <c r="G14" s="7">
        <v>6.2234024999999998E-2</v>
      </c>
      <c r="H14" s="1">
        <v>0.93</v>
      </c>
      <c r="I14" s="5"/>
      <c r="J14" s="1"/>
      <c r="K14" s="1"/>
      <c r="L14" s="1"/>
      <c r="M14" s="1" t="s">
        <v>20</v>
      </c>
      <c r="N14" s="1" t="s">
        <v>25</v>
      </c>
      <c r="O14" s="1" t="s">
        <v>21</v>
      </c>
      <c r="P14" s="1" t="s">
        <v>23</v>
      </c>
      <c r="Q14" s="1">
        <v>10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</row>
    <row r="15" spans="1:68" x14ac:dyDescent="0.25">
      <c r="A15" s="1" t="s">
        <v>35</v>
      </c>
      <c r="B15" s="1">
        <v>2001</v>
      </c>
      <c r="C15" s="1" t="s">
        <v>4</v>
      </c>
      <c r="D15" s="1">
        <v>100</v>
      </c>
      <c r="E15" s="7">
        <v>0.448305699</v>
      </c>
      <c r="F15" s="1">
        <v>0.67</v>
      </c>
      <c r="G15" s="7">
        <v>0.54769258200000004</v>
      </c>
      <c r="H15" s="1">
        <v>0.66</v>
      </c>
      <c r="I15" s="5">
        <v>39.4</v>
      </c>
      <c r="J15" s="1">
        <v>97</v>
      </c>
      <c r="K15" s="1">
        <v>0</v>
      </c>
      <c r="L15" s="1">
        <v>100</v>
      </c>
      <c r="M15" s="1"/>
      <c r="N15" s="1" t="s">
        <v>25</v>
      </c>
      <c r="O15" s="1" t="s">
        <v>21</v>
      </c>
      <c r="P15" s="1" t="s">
        <v>24</v>
      </c>
      <c r="Q15" s="1">
        <v>6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</row>
    <row r="16" spans="1:68" x14ac:dyDescent="0.25">
      <c r="A16" s="1" t="s">
        <v>36</v>
      </c>
      <c r="B16" s="1">
        <v>1999</v>
      </c>
      <c r="C16" s="1" t="s">
        <v>4</v>
      </c>
      <c r="D16" s="1">
        <v>64</v>
      </c>
      <c r="E16" s="7">
        <v>0.18429770100000001</v>
      </c>
      <c r="F16" s="6">
        <v>0.7</v>
      </c>
      <c r="G16" s="7">
        <v>0.22027788500000001</v>
      </c>
      <c r="H16" s="1">
        <v>0.66</v>
      </c>
      <c r="I16" s="5">
        <v>36.200000000000003</v>
      </c>
      <c r="J16" s="1"/>
      <c r="K16" s="1">
        <v>100</v>
      </c>
      <c r="L16" s="1"/>
      <c r="M16" s="1" t="s">
        <v>19</v>
      </c>
      <c r="N16" s="1" t="s">
        <v>25</v>
      </c>
      <c r="O16" s="1" t="s">
        <v>22</v>
      </c>
      <c r="P16" s="1" t="s">
        <v>23</v>
      </c>
      <c r="Q16" s="1">
        <v>2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</row>
    <row r="17" spans="1:68" x14ac:dyDescent="0.25">
      <c r="A17" s="1" t="s">
        <v>36</v>
      </c>
      <c r="B17" s="1">
        <v>1999</v>
      </c>
      <c r="C17" s="1" t="s">
        <v>3</v>
      </c>
      <c r="D17" s="1">
        <v>64</v>
      </c>
      <c r="E17" s="7">
        <v>0.41613261699999998</v>
      </c>
      <c r="F17" s="6">
        <v>0.7</v>
      </c>
      <c r="G17" s="7">
        <v>0.49737360899999999</v>
      </c>
      <c r="H17" s="1">
        <v>0.66</v>
      </c>
      <c r="I17" s="5">
        <v>36.200000000000003</v>
      </c>
      <c r="J17" s="1"/>
      <c r="K17" s="1">
        <v>100</v>
      </c>
      <c r="L17" s="1"/>
      <c r="M17" s="1" t="s">
        <v>19</v>
      </c>
      <c r="N17" s="1" t="s">
        <v>25</v>
      </c>
      <c r="O17" s="1" t="s">
        <v>22</v>
      </c>
      <c r="P17" s="1" t="s">
        <v>23</v>
      </c>
      <c r="Q17" s="1">
        <v>1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</row>
    <row r="18" spans="1:68" x14ac:dyDescent="0.25">
      <c r="A18" s="1" t="s">
        <v>37</v>
      </c>
      <c r="B18" s="1">
        <v>1999</v>
      </c>
      <c r="C18" s="1" t="s">
        <v>3</v>
      </c>
      <c r="D18" s="1">
        <v>82</v>
      </c>
      <c r="E18" s="7">
        <v>0.618022022</v>
      </c>
      <c r="F18" s="6">
        <v>0.7</v>
      </c>
      <c r="G18" s="7">
        <v>0.73867760199999999</v>
      </c>
      <c r="H18" s="1">
        <v>0.66</v>
      </c>
      <c r="I18" s="5">
        <v>50.93</v>
      </c>
      <c r="J18" s="1"/>
      <c r="K18" s="1"/>
      <c r="L18" s="1">
        <v>96.5</v>
      </c>
      <c r="M18" s="1" t="s">
        <v>19</v>
      </c>
      <c r="N18" s="1" t="s">
        <v>25</v>
      </c>
      <c r="O18" s="1" t="s">
        <v>22</v>
      </c>
      <c r="P18" s="1" t="s">
        <v>24</v>
      </c>
      <c r="Q18" s="1">
        <v>1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</row>
    <row r="19" spans="1:68" x14ac:dyDescent="0.25">
      <c r="A19" s="1" t="s">
        <v>39</v>
      </c>
      <c r="B19" s="1">
        <v>2008</v>
      </c>
      <c r="C19" s="1" t="s">
        <v>4</v>
      </c>
      <c r="D19" s="1">
        <v>44</v>
      </c>
      <c r="E19" s="7">
        <v>-0.264580598</v>
      </c>
      <c r="F19" s="1">
        <v>0.81</v>
      </c>
      <c r="G19" s="7">
        <v>-0.29397844200000001</v>
      </c>
      <c r="H19" s="1">
        <v>0.66</v>
      </c>
      <c r="I19" s="5">
        <v>43.21</v>
      </c>
      <c r="J19" s="1">
        <v>100</v>
      </c>
      <c r="K19" s="1">
        <v>86.36</v>
      </c>
      <c r="L19" s="1"/>
      <c r="M19" s="1" t="s">
        <v>19</v>
      </c>
      <c r="N19" s="1"/>
      <c r="O19" s="1" t="s">
        <v>22</v>
      </c>
      <c r="P19" s="1" t="s">
        <v>23</v>
      </c>
      <c r="Q19" s="1">
        <v>10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</row>
    <row r="20" spans="1:68" x14ac:dyDescent="0.25">
      <c r="A20" s="1" t="s">
        <v>39</v>
      </c>
      <c r="B20" s="1">
        <v>2008</v>
      </c>
      <c r="C20" s="1" t="s">
        <v>4</v>
      </c>
      <c r="D20" s="1">
        <v>44</v>
      </c>
      <c r="E20" s="7">
        <v>0.66591209200000001</v>
      </c>
      <c r="F20" s="6">
        <v>0.82499999999999996</v>
      </c>
      <c r="G20" s="7">
        <v>0.733145084</v>
      </c>
      <c r="H20" s="1">
        <v>0.66</v>
      </c>
      <c r="I20" s="5">
        <v>43.21</v>
      </c>
      <c r="J20" s="1">
        <v>100</v>
      </c>
      <c r="K20" s="1">
        <v>86.36</v>
      </c>
      <c r="L20" s="1"/>
      <c r="M20" s="1" t="s">
        <v>19</v>
      </c>
      <c r="N20" s="1"/>
      <c r="O20" s="1" t="s">
        <v>22</v>
      </c>
      <c r="P20" s="1" t="s">
        <v>23</v>
      </c>
      <c r="Q20" s="1">
        <v>10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</row>
    <row r="21" spans="1:68" x14ac:dyDescent="0.25">
      <c r="A21" s="1" t="s">
        <v>38</v>
      </c>
      <c r="B21" s="1">
        <v>2008</v>
      </c>
      <c r="C21" s="1" t="s">
        <v>3</v>
      </c>
      <c r="D21" s="1">
        <v>65</v>
      </c>
      <c r="E21" s="7">
        <v>0.49090909100000002</v>
      </c>
      <c r="F21" s="1">
        <v>0.83</v>
      </c>
      <c r="G21" s="7">
        <v>0.53884273100000002</v>
      </c>
      <c r="H21" s="1">
        <v>0.66</v>
      </c>
      <c r="I21" s="5">
        <v>36.299999999999997</v>
      </c>
      <c r="J21" s="1"/>
      <c r="K21" s="1">
        <v>33.840000000000003</v>
      </c>
      <c r="L21" s="1">
        <v>49.2</v>
      </c>
      <c r="M21" s="1"/>
      <c r="N21" s="1" t="s">
        <v>25</v>
      </c>
      <c r="O21" s="1" t="s">
        <v>21</v>
      </c>
      <c r="P21" s="1" t="s">
        <v>23</v>
      </c>
      <c r="Q21" s="1">
        <v>5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</row>
    <row r="22" spans="1:68" x14ac:dyDescent="0.25">
      <c r="A22" s="1" t="s">
        <v>40</v>
      </c>
      <c r="B22" s="1"/>
      <c r="C22" s="1" t="s">
        <v>3</v>
      </c>
      <c r="D22" s="1">
        <v>573</v>
      </c>
      <c r="E22" s="7">
        <v>7.2395373999999998E-2</v>
      </c>
      <c r="F22" s="6">
        <v>0.61699999999999999</v>
      </c>
      <c r="G22" s="7">
        <v>9.2165468E-2</v>
      </c>
      <c r="H22" s="10">
        <v>0.67149999999999999</v>
      </c>
      <c r="I22" s="1"/>
      <c r="J22" s="1">
        <v>86.2</v>
      </c>
      <c r="K22" s="1">
        <v>58.01</v>
      </c>
      <c r="L22" s="1">
        <v>78.400000000000006</v>
      </c>
      <c r="M22" s="1" t="s">
        <v>20</v>
      </c>
      <c r="N22" s="1" t="s">
        <v>25</v>
      </c>
      <c r="O22" s="1" t="s">
        <v>22</v>
      </c>
      <c r="P22" s="1" t="s">
        <v>24</v>
      </c>
      <c r="Q22" s="1">
        <v>2</v>
      </c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</row>
    <row r="23" spans="1:68" x14ac:dyDescent="0.25">
      <c r="A23" s="1" t="s">
        <v>40</v>
      </c>
      <c r="B23" s="1"/>
      <c r="C23" s="1" t="s">
        <v>4</v>
      </c>
      <c r="D23" s="1">
        <v>573</v>
      </c>
      <c r="E23" s="7">
        <v>9.1150358000000001E-2</v>
      </c>
      <c r="F23" s="6">
        <v>0.86199999999999999</v>
      </c>
      <c r="G23" s="7">
        <v>9.8175867E-2</v>
      </c>
      <c r="H23" s="10">
        <v>0.58825000000000005</v>
      </c>
      <c r="I23" s="1"/>
      <c r="J23" s="1">
        <v>86.2</v>
      </c>
      <c r="K23" s="1">
        <v>58.01</v>
      </c>
      <c r="L23" s="1">
        <v>78.400000000000006</v>
      </c>
      <c r="M23" s="1" t="s">
        <v>20</v>
      </c>
      <c r="N23" s="1" t="s">
        <v>25</v>
      </c>
      <c r="O23" s="1" t="s">
        <v>22</v>
      </c>
      <c r="P23" s="1" t="s">
        <v>24</v>
      </c>
      <c r="Q23" s="1">
        <v>8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</row>
    <row r="24" spans="1:68" x14ac:dyDescent="0.25">
      <c r="A24" s="1" t="s">
        <v>41</v>
      </c>
      <c r="B24" s="1">
        <v>2009</v>
      </c>
      <c r="C24" s="1" t="s">
        <v>3</v>
      </c>
      <c r="D24" s="1">
        <v>309</v>
      </c>
      <c r="E24" s="7">
        <v>0.59560594099999997</v>
      </c>
      <c r="F24" s="6">
        <v>0.52200000000000002</v>
      </c>
      <c r="G24" s="7">
        <v>0.82437301900000004</v>
      </c>
      <c r="H24" s="10">
        <v>0.35733333333333334</v>
      </c>
      <c r="I24" s="1"/>
      <c r="J24" s="1"/>
      <c r="K24" s="1"/>
      <c r="L24" s="1"/>
      <c r="M24" s="1" t="s">
        <v>19</v>
      </c>
      <c r="N24" s="1" t="s">
        <v>26</v>
      </c>
      <c r="O24" s="1" t="s">
        <v>22</v>
      </c>
      <c r="P24" s="1" t="s">
        <v>24</v>
      </c>
      <c r="Q24" s="1">
        <v>3</v>
      </c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</row>
    <row r="25" spans="1:68" x14ac:dyDescent="0.25">
      <c r="A25" s="1" t="s">
        <v>41</v>
      </c>
      <c r="B25" s="1">
        <v>2009</v>
      </c>
      <c r="C25" s="1" t="s">
        <v>4</v>
      </c>
      <c r="D25" s="1">
        <v>309</v>
      </c>
      <c r="E25" s="7">
        <v>0.36742974</v>
      </c>
      <c r="F25" s="6">
        <v>0.80300000000000005</v>
      </c>
      <c r="G25" s="7">
        <v>0.41003085</v>
      </c>
      <c r="H25" s="10">
        <v>0.53866666666666674</v>
      </c>
      <c r="I25" s="1"/>
      <c r="J25" s="1"/>
      <c r="K25" s="1"/>
      <c r="L25" s="1"/>
      <c r="M25" s="1" t="s">
        <v>19</v>
      </c>
      <c r="N25" s="1" t="s">
        <v>26</v>
      </c>
      <c r="O25" s="1" t="s">
        <v>22</v>
      </c>
      <c r="P25" s="1" t="s">
        <v>24</v>
      </c>
      <c r="Q25" s="1">
        <v>3</v>
      </c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</row>
    <row r="26" spans="1:68" x14ac:dyDescent="0.25">
      <c r="A26" s="1" t="s">
        <v>42</v>
      </c>
      <c r="B26" s="1">
        <v>2011</v>
      </c>
      <c r="C26" s="1" t="s">
        <v>3</v>
      </c>
      <c r="D26" s="1">
        <v>58</v>
      </c>
      <c r="E26" s="7">
        <v>-7.5651345999999994E-2</v>
      </c>
      <c r="F26" s="1">
        <v>0.85</v>
      </c>
      <c r="G26" s="7">
        <v>-8.2055405999999997E-2</v>
      </c>
      <c r="H26" s="10">
        <v>0.53800000000000003</v>
      </c>
      <c r="I26" s="5">
        <v>52.61</v>
      </c>
      <c r="J26" s="1"/>
      <c r="K26" s="1">
        <v>26.31</v>
      </c>
      <c r="L26" s="1"/>
      <c r="M26" s="1" t="s">
        <v>20</v>
      </c>
      <c r="N26" s="1" t="s">
        <v>26</v>
      </c>
      <c r="O26" s="1" t="s">
        <v>22</v>
      </c>
      <c r="P26" s="1" t="s">
        <v>24</v>
      </c>
      <c r="Q26" s="1">
        <v>2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</row>
    <row r="27" spans="1:68" x14ac:dyDescent="0.25">
      <c r="A27" s="1" t="s">
        <v>42</v>
      </c>
      <c r="B27" s="1">
        <v>2011</v>
      </c>
      <c r="C27" s="1" t="s">
        <v>4</v>
      </c>
      <c r="D27" s="1">
        <v>55</v>
      </c>
      <c r="E27" s="7">
        <v>0.17585809299999999</v>
      </c>
      <c r="F27" s="6">
        <v>0.83099999999999996</v>
      </c>
      <c r="G27" s="7">
        <v>0.192913156</v>
      </c>
      <c r="H27" s="10">
        <v>0.57633333333333325</v>
      </c>
      <c r="I27" s="5">
        <v>52.61</v>
      </c>
      <c r="J27" s="1"/>
      <c r="K27" s="1">
        <v>26.31</v>
      </c>
      <c r="L27" s="1"/>
      <c r="M27" s="1" t="s">
        <v>20</v>
      </c>
      <c r="N27" s="1" t="s">
        <v>26</v>
      </c>
      <c r="O27" s="1" t="s">
        <v>22</v>
      </c>
      <c r="P27" s="1" t="s">
        <v>24</v>
      </c>
      <c r="Q27" s="1">
        <v>3</v>
      </c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</row>
    <row r="28" spans="1:68" x14ac:dyDescent="0.25">
      <c r="A28" s="1" t="s">
        <v>43</v>
      </c>
      <c r="B28" s="1"/>
      <c r="C28" s="1" t="s">
        <v>3</v>
      </c>
      <c r="D28" s="1">
        <v>3222</v>
      </c>
      <c r="E28" s="7">
        <v>-0.26366011700000003</v>
      </c>
      <c r="F28" s="6">
        <v>0.7</v>
      </c>
      <c r="G28" s="7">
        <v>-0.31513411400000002</v>
      </c>
      <c r="H28" s="4">
        <v>0.56000000000000005</v>
      </c>
      <c r="I28" s="5">
        <v>43.53</v>
      </c>
      <c r="J28" s="1">
        <v>43</v>
      </c>
      <c r="K28" s="6">
        <v>41.1</v>
      </c>
      <c r="L28" s="1">
        <v>59</v>
      </c>
      <c r="M28" s="1" t="s">
        <v>20</v>
      </c>
      <c r="N28" s="1" t="s">
        <v>26</v>
      </c>
      <c r="O28" s="1" t="s">
        <v>22</v>
      </c>
      <c r="P28" s="1" t="s">
        <v>24</v>
      </c>
      <c r="Q28" s="1">
        <v>1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</row>
    <row r="29" spans="1:68" x14ac:dyDescent="0.25">
      <c r="A29" s="1" t="s">
        <v>43</v>
      </c>
      <c r="B29" s="1"/>
      <c r="C29" s="1" t="s">
        <v>4</v>
      </c>
      <c r="D29" s="1">
        <v>3222</v>
      </c>
      <c r="E29" s="7">
        <v>0.40636269800000002</v>
      </c>
      <c r="F29" s="6">
        <v>0.55900000000000005</v>
      </c>
      <c r="G29" s="7">
        <v>0.54351049100000004</v>
      </c>
      <c r="H29" s="4">
        <f>AVERAGE(0.62,0.54)</f>
        <v>0.58000000000000007</v>
      </c>
      <c r="I29" s="5">
        <v>43.53</v>
      </c>
      <c r="J29" s="1">
        <v>43</v>
      </c>
      <c r="K29" s="6">
        <v>41.1</v>
      </c>
      <c r="L29" s="1">
        <v>59</v>
      </c>
      <c r="M29" s="1" t="s">
        <v>20</v>
      </c>
      <c r="N29" s="1" t="s">
        <v>26</v>
      </c>
      <c r="O29" s="1" t="s">
        <v>22</v>
      </c>
      <c r="P29" s="1" t="s">
        <v>24</v>
      </c>
      <c r="Q29" s="1">
        <v>2</v>
      </c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</row>
    <row r="30" spans="1:68" x14ac:dyDescent="0.25">
      <c r="A30" s="1" t="s">
        <v>44</v>
      </c>
      <c r="B30" s="1"/>
      <c r="C30" s="1" t="s">
        <v>3</v>
      </c>
      <c r="D30" s="1">
        <v>43</v>
      </c>
      <c r="E30" s="7">
        <v>0.242930745</v>
      </c>
      <c r="F30" s="6">
        <v>0.76700000000000002</v>
      </c>
      <c r="G30" s="7">
        <v>0.27738616700000002</v>
      </c>
      <c r="H30" s="10">
        <v>0.74550000000000005</v>
      </c>
      <c r="I30" s="5">
        <v>36.49</v>
      </c>
      <c r="J30" s="1">
        <v>20.9</v>
      </c>
      <c r="K30" s="1">
        <v>32.6</v>
      </c>
      <c r="L30" s="1">
        <v>26.5</v>
      </c>
      <c r="M30" s="1"/>
      <c r="N30" s="1" t="s">
        <v>25</v>
      </c>
      <c r="O30" s="1" t="s">
        <v>21</v>
      </c>
      <c r="P30" s="1" t="s">
        <v>24</v>
      </c>
      <c r="Q30" s="1">
        <v>4</v>
      </c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</row>
    <row r="31" spans="1:68" x14ac:dyDescent="0.25">
      <c r="A31" s="1" t="s">
        <v>44</v>
      </c>
      <c r="B31" s="1"/>
      <c r="C31" s="1" t="s">
        <v>4</v>
      </c>
      <c r="D31" s="1">
        <v>43</v>
      </c>
      <c r="E31" s="7">
        <v>3.0861220000000002E-2</v>
      </c>
      <c r="F31" s="6">
        <v>0.89100000000000001</v>
      </c>
      <c r="G31" s="7">
        <v>3.2694464999999999E-2</v>
      </c>
      <c r="H31" s="10">
        <v>0.63966666666666672</v>
      </c>
      <c r="I31" s="5">
        <v>36.49</v>
      </c>
      <c r="J31" s="1">
        <v>20.9</v>
      </c>
      <c r="K31" s="1">
        <v>32.6</v>
      </c>
      <c r="L31" s="1">
        <v>26.5</v>
      </c>
      <c r="M31" s="1"/>
      <c r="N31" s="1" t="s">
        <v>25</v>
      </c>
      <c r="O31" s="1" t="s">
        <v>21</v>
      </c>
      <c r="P31" s="1" t="s">
        <v>24</v>
      </c>
      <c r="Q31" s="1">
        <v>6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</row>
    <row r="32" spans="1:68" x14ac:dyDescent="0.25">
      <c r="A32" s="1" t="s">
        <v>45</v>
      </c>
      <c r="B32" s="1">
        <v>2012</v>
      </c>
      <c r="C32" s="1" t="s">
        <v>3</v>
      </c>
      <c r="D32" s="1">
        <v>62</v>
      </c>
      <c r="E32" s="7">
        <v>-0.55360613000000003</v>
      </c>
      <c r="F32" s="6">
        <v>0.79500000000000004</v>
      </c>
      <c r="G32" s="7">
        <v>-0.62089380400000005</v>
      </c>
      <c r="H32" s="10">
        <v>0.308</v>
      </c>
      <c r="I32" s="5">
        <v>34.619999999999997</v>
      </c>
      <c r="J32" s="1"/>
      <c r="K32" s="1">
        <v>71</v>
      </c>
      <c r="L32" s="1">
        <v>90.3</v>
      </c>
      <c r="M32" s="1"/>
      <c r="N32" s="1" t="s">
        <v>26</v>
      </c>
      <c r="O32" s="1" t="s">
        <v>22</v>
      </c>
      <c r="P32" s="1" t="s">
        <v>24</v>
      </c>
      <c r="Q32" s="1">
        <v>2</v>
      </c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</row>
    <row r="33" spans="1:68" x14ac:dyDescent="0.25">
      <c r="A33" s="1" t="s">
        <v>45</v>
      </c>
      <c r="B33" s="1">
        <v>2012</v>
      </c>
      <c r="C33" s="1" t="s">
        <v>4</v>
      </c>
      <c r="D33" s="1">
        <v>59</v>
      </c>
      <c r="E33" s="7">
        <v>0.36711611300000002</v>
      </c>
      <c r="F33" s="6">
        <v>0.76100000000000001</v>
      </c>
      <c r="G33" s="7">
        <v>0.42083428899999997</v>
      </c>
      <c r="H33" s="10">
        <v>0.43725000000000003</v>
      </c>
      <c r="I33" s="5">
        <v>34.619999999999997</v>
      </c>
      <c r="J33" s="1"/>
      <c r="K33" s="1">
        <v>71</v>
      </c>
      <c r="L33" s="1">
        <v>90.3</v>
      </c>
      <c r="M33" s="1"/>
      <c r="N33" s="1" t="s">
        <v>26</v>
      </c>
      <c r="O33" s="1" t="s">
        <v>22</v>
      </c>
      <c r="P33" s="1" t="s">
        <v>24</v>
      </c>
      <c r="Q33" s="1">
        <v>4</v>
      </c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</row>
    <row r="34" spans="1:68" x14ac:dyDescent="0.25">
      <c r="A34" s="1" t="s">
        <v>46</v>
      </c>
      <c r="B34" s="1">
        <v>1999</v>
      </c>
      <c r="C34" s="1" t="s">
        <v>3</v>
      </c>
      <c r="D34" s="1">
        <v>79</v>
      </c>
      <c r="E34" s="7">
        <v>0.28549767999999998</v>
      </c>
      <c r="F34" s="1">
        <v>0.64</v>
      </c>
      <c r="G34" s="7">
        <v>0.356872101</v>
      </c>
      <c r="H34" s="10">
        <f>AVERAGE(0.25,0.52)</f>
        <v>0.38500000000000001</v>
      </c>
      <c r="I34" s="5">
        <v>42.4</v>
      </c>
      <c r="J34" s="1">
        <v>69</v>
      </c>
      <c r="K34" s="1">
        <v>100</v>
      </c>
      <c r="L34" s="1">
        <v>67</v>
      </c>
      <c r="M34" s="1" t="s">
        <v>20</v>
      </c>
      <c r="N34" s="1"/>
      <c r="O34" s="1" t="s">
        <v>22</v>
      </c>
      <c r="P34" s="1" t="s">
        <v>24</v>
      </c>
      <c r="Q34" s="1">
        <v>6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</row>
    <row r="35" spans="1:68" x14ac:dyDescent="0.25">
      <c r="A35" s="1" t="s">
        <v>46</v>
      </c>
      <c r="B35" s="1">
        <v>1999</v>
      </c>
      <c r="C35" s="1" t="s">
        <v>4</v>
      </c>
      <c r="D35" s="1">
        <v>79</v>
      </c>
      <c r="E35" s="7">
        <v>2.5527838000000001E-2</v>
      </c>
      <c r="F35" s="6">
        <v>0.91400000000000003</v>
      </c>
      <c r="G35" s="7">
        <v>2.6701824999999998E-2</v>
      </c>
      <c r="H35" s="10">
        <f>(0.545*10+0.57*8)/18</f>
        <v>0.55611111111111111</v>
      </c>
      <c r="I35" s="5">
        <v>42.4</v>
      </c>
      <c r="J35" s="1">
        <v>69</v>
      </c>
      <c r="K35" s="1">
        <v>100</v>
      </c>
      <c r="L35" s="1">
        <v>67</v>
      </c>
      <c r="M35" s="1" t="s">
        <v>20</v>
      </c>
      <c r="N35" s="1"/>
      <c r="O35" s="1" t="s">
        <v>22</v>
      </c>
      <c r="P35" s="1" t="s">
        <v>24</v>
      </c>
      <c r="Q35" s="1">
        <v>17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</row>
    <row r="36" spans="1:68" x14ac:dyDescent="0.25">
      <c r="A36" s="1" t="s">
        <v>47</v>
      </c>
      <c r="B36" s="1">
        <v>2014</v>
      </c>
      <c r="C36" s="1" t="s">
        <v>3</v>
      </c>
      <c r="D36" s="1">
        <v>65</v>
      </c>
      <c r="E36" s="7">
        <v>-9.6244300000000005E-2</v>
      </c>
      <c r="F36" s="6">
        <v>0.7</v>
      </c>
      <c r="G36" s="7">
        <v>-0.115033941</v>
      </c>
      <c r="H36" s="4">
        <v>0.57999999999999996</v>
      </c>
      <c r="I36" s="5">
        <v>41.14</v>
      </c>
      <c r="J36" s="1">
        <v>47.9</v>
      </c>
      <c r="K36" s="1">
        <v>75</v>
      </c>
      <c r="L36" s="1">
        <v>52.5</v>
      </c>
      <c r="M36" s="1" t="s">
        <v>20</v>
      </c>
      <c r="N36" s="1" t="s">
        <v>25</v>
      </c>
      <c r="O36" s="1" t="s">
        <v>22</v>
      </c>
      <c r="P36" s="1" t="s">
        <v>24</v>
      </c>
      <c r="Q36" s="1">
        <v>1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</row>
    <row r="37" spans="1:68" x14ac:dyDescent="0.25">
      <c r="A37" s="1" t="s">
        <v>47</v>
      </c>
      <c r="B37" s="1">
        <v>2014</v>
      </c>
      <c r="C37" s="1" t="s">
        <v>4</v>
      </c>
      <c r="D37" s="1">
        <v>65</v>
      </c>
      <c r="E37" s="7">
        <v>0.23099934599999999</v>
      </c>
      <c r="F37" s="6">
        <v>0.7</v>
      </c>
      <c r="G37" s="7">
        <v>0.27609702699999999</v>
      </c>
      <c r="H37" s="4">
        <v>0.51</v>
      </c>
      <c r="I37" s="5">
        <v>41.14</v>
      </c>
      <c r="J37" s="1">
        <v>47.9</v>
      </c>
      <c r="K37" s="1">
        <v>75</v>
      </c>
      <c r="L37" s="1">
        <v>52.5</v>
      </c>
      <c r="M37" s="1" t="s">
        <v>20</v>
      </c>
      <c r="N37" s="1" t="s">
        <v>25</v>
      </c>
      <c r="O37" s="1" t="s">
        <v>22</v>
      </c>
      <c r="P37" s="1" t="s">
        <v>24</v>
      </c>
      <c r="Q37" s="1">
        <v>1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</row>
    <row r="38" spans="1:68" x14ac:dyDescent="0.25">
      <c r="A38" s="1" t="s">
        <v>48</v>
      </c>
      <c r="B38" s="1">
        <v>2004</v>
      </c>
      <c r="C38" s="1" t="s">
        <v>4</v>
      </c>
      <c r="D38" s="1">
        <v>67</v>
      </c>
      <c r="E38" s="7">
        <v>-7.3083831000000002E-2</v>
      </c>
      <c r="F38" s="6">
        <v>0.88300000000000001</v>
      </c>
      <c r="G38" s="7">
        <v>-7.7760491000000001E-2</v>
      </c>
      <c r="H38" s="4">
        <v>0.96</v>
      </c>
      <c r="I38" s="1">
        <v>48</v>
      </c>
      <c r="J38" s="1"/>
      <c r="K38" s="1">
        <v>74</v>
      </c>
      <c r="L38" s="1"/>
      <c r="M38" s="1" t="s">
        <v>20</v>
      </c>
      <c r="N38" s="1"/>
      <c r="O38" s="1" t="s">
        <v>22</v>
      </c>
      <c r="P38" s="1" t="s">
        <v>51</v>
      </c>
      <c r="Q38" s="1">
        <v>18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</row>
    <row r="39" spans="1:68" x14ac:dyDescent="0.25">
      <c r="A39" s="1" t="s">
        <v>49</v>
      </c>
      <c r="B39" s="1">
        <v>2007</v>
      </c>
      <c r="C39" s="1" t="s">
        <v>3</v>
      </c>
      <c r="D39" s="1">
        <v>68</v>
      </c>
      <c r="E39" s="7">
        <v>0.77083033000000001</v>
      </c>
      <c r="F39" s="6">
        <v>0.93500000000000005</v>
      </c>
      <c r="G39" s="7">
        <v>0.79717374900000004</v>
      </c>
      <c r="H39" s="10">
        <v>0.8</v>
      </c>
      <c r="I39" s="5">
        <v>43.3</v>
      </c>
      <c r="J39" s="1"/>
      <c r="K39" s="1">
        <v>76</v>
      </c>
      <c r="L39" s="1"/>
      <c r="M39" s="1" t="s">
        <v>20</v>
      </c>
      <c r="N39" s="1" t="s">
        <v>25</v>
      </c>
      <c r="O39" s="1" t="s">
        <v>22</v>
      </c>
      <c r="P39" s="1" t="s">
        <v>23</v>
      </c>
      <c r="Q39" s="1">
        <v>10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</row>
    <row r="40" spans="1:68" x14ac:dyDescent="0.25">
      <c r="A40" s="1" t="s">
        <v>49</v>
      </c>
      <c r="B40" s="1">
        <v>2007</v>
      </c>
      <c r="C40" s="1" t="s">
        <v>4</v>
      </c>
      <c r="D40" s="1">
        <v>68</v>
      </c>
      <c r="E40" s="7">
        <v>3.0289126999999999E-2</v>
      </c>
      <c r="F40" s="1">
        <v>0.86</v>
      </c>
      <c r="G40" s="7">
        <v>3.2661605000000003E-2</v>
      </c>
      <c r="H40" s="4">
        <v>0.81</v>
      </c>
      <c r="I40" s="5">
        <v>43.3</v>
      </c>
      <c r="J40" s="1"/>
      <c r="K40" s="1">
        <v>76</v>
      </c>
      <c r="L40" s="1"/>
      <c r="M40" s="1" t="s">
        <v>20</v>
      </c>
      <c r="N40" s="1" t="s">
        <v>25</v>
      </c>
      <c r="O40" s="1" t="s">
        <v>22</v>
      </c>
      <c r="P40" s="1" t="s">
        <v>23</v>
      </c>
      <c r="Q40" s="1">
        <v>10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</row>
    <row r="41" spans="1:68" x14ac:dyDescent="0.25">
      <c r="A41" s="1" t="s">
        <v>50</v>
      </c>
      <c r="B41" s="1">
        <v>2013</v>
      </c>
      <c r="C41" s="1" t="s">
        <v>3</v>
      </c>
      <c r="D41" s="1">
        <v>71</v>
      </c>
      <c r="E41" s="7">
        <v>-5.0842985E-2</v>
      </c>
      <c r="F41" s="6">
        <v>0.748</v>
      </c>
      <c r="G41" s="7">
        <v>-5.8786856999999998E-2</v>
      </c>
      <c r="H41" s="4">
        <v>0.66</v>
      </c>
      <c r="I41" s="5">
        <v>36.71</v>
      </c>
      <c r="J41" s="1"/>
      <c r="K41" s="6">
        <v>85.4</v>
      </c>
      <c r="L41" s="1"/>
      <c r="M41" s="1" t="s">
        <v>20</v>
      </c>
      <c r="N41" s="1" t="s">
        <v>25</v>
      </c>
      <c r="O41" s="1" t="s">
        <v>21</v>
      </c>
      <c r="P41" s="1" t="s">
        <v>23</v>
      </c>
      <c r="Q41" s="1">
        <v>2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</row>
    <row r="42" spans="1:68" x14ac:dyDescent="0.25">
      <c r="A42" s="1" t="s">
        <v>50</v>
      </c>
      <c r="B42" s="1">
        <v>2013</v>
      </c>
      <c r="C42" s="1" t="s">
        <v>4</v>
      </c>
      <c r="D42" s="1">
        <v>71</v>
      </c>
      <c r="E42" s="7">
        <v>5.7065217000000001E-2</v>
      </c>
      <c r="F42" s="6">
        <v>0.7</v>
      </c>
      <c r="G42" s="7">
        <v>6.8205979999999999E-2</v>
      </c>
      <c r="H42" s="4">
        <v>0.66</v>
      </c>
      <c r="I42" s="5">
        <v>36.71</v>
      </c>
      <c r="J42" s="1"/>
      <c r="K42" s="6">
        <v>85.4</v>
      </c>
      <c r="L42" s="1"/>
      <c r="M42" s="1" t="s">
        <v>20</v>
      </c>
      <c r="N42" s="1" t="s">
        <v>25</v>
      </c>
      <c r="O42" s="1" t="s">
        <v>21</v>
      </c>
      <c r="P42" s="1" t="s">
        <v>23</v>
      </c>
      <c r="Q42" s="1">
        <v>1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</row>
    <row r="43" spans="1:68" x14ac:dyDescent="0.25">
      <c r="A43" s="1" t="s">
        <v>52</v>
      </c>
      <c r="B43" s="1">
        <v>2011</v>
      </c>
      <c r="C43" s="1" t="s">
        <v>3</v>
      </c>
      <c r="D43" s="4">
        <v>40</v>
      </c>
      <c r="E43" s="7">
        <v>-0.27669453999999999</v>
      </c>
      <c r="F43" s="10">
        <v>0.7</v>
      </c>
      <c r="G43" s="7">
        <v>-0.330713231</v>
      </c>
      <c r="H43" s="4">
        <v>0.47</v>
      </c>
      <c r="I43" s="5">
        <v>41.8</v>
      </c>
      <c r="J43" s="1">
        <v>58</v>
      </c>
      <c r="K43" s="1">
        <v>65</v>
      </c>
      <c r="L43" s="1"/>
      <c r="M43" s="1" t="s">
        <v>19</v>
      </c>
      <c r="N43" s="1" t="s">
        <v>25</v>
      </c>
      <c r="O43" s="1" t="s">
        <v>21</v>
      </c>
      <c r="P43" s="1" t="s">
        <v>24</v>
      </c>
      <c r="Q43" s="1">
        <v>1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</row>
    <row r="44" spans="1:68" x14ac:dyDescent="0.25">
      <c r="A44" s="1" t="s">
        <v>53</v>
      </c>
      <c r="B44" s="1">
        <v>2013</v>
      </c>
      <c r="C44" s="1" t="s">
        <v>3</v>
      </c>
      <c r="D44" s="4">
        <v>96</v>
      </c>
      <c r="E44" s="7">
        <v>1.8749271750000001</v>
      </c>
      <c r="F44" s="4">
        <f>AVERAGE(0.9,0.84)</f>
        <v>0.87</v>
      </c>
      <c r="G44" s="7">
        <v>2.0101329269999999</v>
      </c>
      <c r="H44" s="4">
        <v>0.49</v>
      </c>
      <c r="I44" s="5">
        <v>38.299999999999997</v>
      </c>
      <c r="J44" s="1"/>
      <c r="K44" s="6">
        <v>79.2</v>
      </c>
      <c r="L44" s="1">
        <v>65.599999999999994</v>
      </c>
      <c r="M44" s="1" t="s">
        <v>19</v>
      </c>
      <c r="N44" s="1"/>
      <c r="O44" s="1" t="s">
        <v>22</v>
      </c>
      <c r="P44" s="1" t="s">
        <v>23</v>
      </c>
      <c r="Q44" s="1">
        <v>6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</row>
    <row r="45" spans="1:68" x14ac:dyDescent="0.25">
      <c r="A45" s="1" t="s">
        <v>53</v>
      </c>
      <c r="B45" s="1">
        <v>2013</v>
      </c>
      <c r="C45" s="1" t="s">
        <v>4</v>
      </c>
      <c r="D45" s="4">
        <v>96</v>
      </c>
      <c r="E45" s="7">
        <v>0.315865373</v>
      </c>
      <c r="F45" s="4">
        <f>AVERAGE(0.82,0.84)</f>
        <v>0.83</v>
      </c>
      <c r="G45" s="7">
        <v>0.34670729</v>
      </c>
      <c r="H45" s="4">
        <v>0.51</v>
      </c>
      <c r="I45" s="5">
        <v>38.299999999999997</v>
      </c>
      <c r="J45" s="1"/>
      <c r="K45" s="6">
        <v>79.2</v>
      </c>
      <c r="L45" s="1">
        <v>65.599999999999994</v>
      </c>
      <c r="M45" s="1" t="s">
        <v>19</v>
      </c>
      <c r="N45" s="1"/>
      <c r="O45" s="1" t="s">
        <v>22</v>
      </c>
      <c r="P45" s="1" t="s">
        <v>23</v>
      </c>
      <c r="Q45" s="1">
        <v>6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</row>
    <row r="46" spans="1:68" x14ac:dyDescent="0.25">
      <c r="A46" s="1" t="s">
        <v>54</v>
      </c>
      <c r="B46" s="1">
        <v>1994</v>
      </c>
      <c r="C46" s="1" t="s">
        <v>4</v>
      </c>
      <c r="D46" s="4">
        <v>41</v>
      </c>
      <c r="E46" s="7">
        <v>6.7262031999999999E-2</v>
      </c>
      <c r="F46" s="4">
        <v>0.84</v>
      </c>
      <c r="G46" s="7">
        <v>7.3388893999999996E-2</v>
      </c>
      <c r="H46" s="10">
        <v>0.5</v>
      </c>
      <c r="I46" s="5">
        <v>32.200000000000003</v>
      </c>
      <c r="J46" s="1">
        <v>76</v>
      </c>
      <c r="K46" s="1">
        <v>68</v>
      </c>
      <c r="L46" s="1">
        <v>85</v>
      </c>
      <c r="M46" s="1" t="s">
        <v>20</v>
      </c>
      <c r="N46" s="1" t="s">
        <v>25</v>
      </c>
      <c r="O46" s="1" t="s">
        <v>21</v>
      </c>
      <c r="P46" s="1" t="s">
        <v>24</v>
      </c>
      <c r="Q46" s="1">
        <v>5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</row>
    <row r="47" spans="1:68" x14ac:dyDescent="0.25">
      <c r="A47" s="1" t="s">
        <v>55</v>
      </c>
      <c r="B47" s="1">
        <v>2012</v>
      </c>
      <c r="C47" s="1" t="s">
        <v>3</v>
      </c>
      <c r="D47" s="4">
        <v>199</v>
      </c>
      <c r="E47" s="7">
        <v>-0.27432554199999998</v>
      </c>
      <c r="F47" s="10">
        <v>0.76900000000000002</v>
      </c>
      <c r="G47" s="7">
        <v>-0.31282616800000002</v>
      </c>
      <c r="H47" s="4">
        <v>0.51</v>
      </c>
      <c r="I47" s="5">
        <v>33.799999999999997</v>
      </c>
      <c r="J47" s="1">
        <v>63.3</v>
      </c>
      <c r="K47" s="1">
        <v>100</v>
      </c>
      <c r="L47" s="1">
        <v>50.3</v>
      </c>
      <c r="M47" s="1" t="s">
        <v>19</v>
      </c>
      <c r="N47" s="1" t="s">
        <v>26</v>
      </c>
      <c r="O47" s="1" t="s">
        <v>22</v>
      </c>
      <c r="P47" s="1" t="s">
        <v>24</v>
      </c>
      <c r="Q47" s="1">
        <v>3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</row>
    <row r="48" spans="1:68" x14ac:dyDescent="0.25">
      <c r="A48" s="1" t="s">
        <v>55</v>
      </c>
      <c r="B48" s="1">
        <v>2012</v>
      </c>
      <c r="C48" s="1" t="s">
        <v>4</v>
      </c>
      <c r="D48" s="4">
        <v>199</v>
      </c>
      <c r="E48" s="7">
        <v>0.42963385399999998</v>
      </c>
      <c r="F48" s="10">
        <v>0.83799999999999997</v>
      </c>
      <c r="G48" s="7">
        <v>0.46932802200000001</v>
      </c>
      <c r="H48" s="10">
        <v>0.61399999999999999</v>
      </c>
      <c r="I48" s="5">
        <v>33.799999999999997</v>
      </c>
      <c r="J48" s="1">
        <v>63.3</v>
      </c>
      <c r="K48" s="1">
        <v>100</v>
      </c>
      <c r="L48" s="1">
        <v>50.3</v>
      </c>
      <c r="M48" s="1" t="s">
        <v>19</v>
      </c>
      <c r="N48" s="1" t="s">
        <v>26</v>
      </c>
      <c r="O48" s="1" t="s">
        <v>22</v>
      </c>
      <c r="P48" s="1" t="s">
        <v>24</v>
      </c>
      <c r="Q48" s="1">
        <v>3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</row>
    <row r="49" spans="1:68" x14ac:dyDescent="0.25">
      <c r="A49" s="1" t="s">
        <v>56</v>
      </c>
      <c r="B49" s="1">
        <v>2006</v>
      </c>
      <c r="C49" s="1" t="s">
        <v>3</v>
      </c>
      <c r="D49" s="4">
        <v>852</v>
      </c>
      <c r="E49" s="7">
        <v>-0.194835748</v>
      </c>
      <c r="F49" s="10">
        <v>0.748</v>
      </c>
      <c r="G49" s="7">
        <v>-0.22527751400000001</v>
      </c>
      <c r="H49" s="10">
        <v>0.49171500000000001</v>
      </c>
      <c r="I49" s="1">
        <v>38</v>
      </c>
      <c r="J49" s="1"/>
      <c r="K49" s="1">
        <v>100</v>
      </c>
      <c r="L49" s="1"/>
      <c r="M49" s="1" t="s">
        <v>20</v>
      </c>
      <c r="N49" s="1" t="s">
        <v>26</v>
      </c>
      <c r="O49" s="1" t="s">
        <v>22</v>
      </c>
      <c r="P49" s="1" t="s">
        <v>24</v>
      </c>
      <c r="Q49" s="1">
        <v>2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</row>
    <row r="50" spans="1:68" x14ac:dyDescent="0.25">
      <c r="A50" s="1" t="s">
        <v>56</v>
      </c>
      <c r="B50" s="1">
        <v>2006</v>
      </c>
      <c r="C50" s="1" t="s">
        <v>4</v>
      </c>
      <c r="D50" s="4">
        <v>852</v>
      </c>
      <c r="E50" s="7">
        <v>0.199273069</v>
      </c>
      <c r="F50" s="10">
        <v>0.74199999999999999</v>
      </c>
      <c r="G50" s="7">
        <v>0.23133782999999999</v>
      </c>
      <c r="H50" s="10">
        <v>0.53130000000000011</v>
      </c>
      <c r="I50" s="1">
        <v>38</v>
      </c>
      <c r="J50" s="1"/>
      <c r="K50" s="1">
        <v>100</v>
      </c>
      <c r="L50" s="1"/>
      <c r="M50" s="1" t="s">
        <v>20</v>
      </c>
      <c r="N50" s="1" t="s">
        <v>26</v>
      </c>
      <c r="O50" s="1" t="s">
        <v>22</v>
      </c>
      <c r="P50" s="1" t="s">
        <v>24</v>
      </c>
      <c r="Q50" s="1">
        <v>4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</row>
    <row r="51" spans="1:68" x14ac:dyDescent="0.25">
      <c r="A51" s="1" t="s">
        <v>57</v>
      </c>
      <c r="B51" s="1">
        <v>1999</v>
      </c>
      <c r="C51" s="1" t="s">
        <v>3</v>
      </c>
      <c r="D51" s="4">
        <v>15</v>
      </c>
      <c r="E51" s="7">
        <v>-2.0081129E-2</v>
      </c>
      <c r="F51" s="10">
        <v>0.86699999999999999</v>
      </c>
      <c r="G51" s="7">
        <v>-2.1566446E-2</v>
      </c>
      <c r="H51" s="10">
        <v>0.92283333333333328</v>
      </c>
      <c r="I51" s="5">
        <v>39.86</v>
      </c>
      <c r="J51" s="1"/>
      <c r="K51" s="1">
        <v>80</v>
      </c>
      <c r="L51" s="1"/>
      <c r="M51" s="1" t="s">
        <v>19</v>
      </c>
      <c r="N51" s="1" t="s">
        <v>25</v>
      </c>
      <c r="O51" s="1" t="s">
        <v>22</v>
      </c>
      <c r="P51" s="1" t="s">
        <v>24</v>
      </c>
      <c r="Q51" s="1">
        <v>6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</row>
    <row r="52" spans="1:68" x14ac:dyDescent="0.25">
      <c r="A52" s="1" t="s">
        <v>57</v>
      </c>
      <c r="B52" s="1">
        <v>1999</v>
      </c>
      <c r="C52" s="1" t="s">
        <v>4</v>
      </c>
      <c r="D52" s="4">
        <v>15</v>
      </c>
      <c r="E52" s="7">
        <v>0.30126183200000001</v>
      </c>
      <c r="F52" s="10">
        <v>0.498</v>
      </c>
      <c r="G52" s="7">
        <v>0.42690323099999999</v>
      </c>
      <c r="H52" s="10">
        <v>0.76100000000000001</v>
      </c>
      <c r="I52" s="5">
        <v>39.86</v>
      </c>
      <c r="J52" s="1"/>
      <c r="K52" s="1">
        <v>80</v>
      </c>
      <c r="L52" s="1"/>
      <c r="M52" s="1" t="s">
        <v>19</v>
      </c>
      <c r="N52" s="1" t="s">
        <v>25</v>
      </c>
      <c r="O52" s="1" t="s">
        <v>22</v>
      </c>
      <c r="P52" s="1" t="s">
        <v>24</v>
      </c>
      <c r="Q52" s="1">
        <v>6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</row>
    <row r="53" spans="1:68" x14ac:dyDescent="0.25">
      <c r="A53" s="1" t="s">
        <v>58</v>
      </c>
      <c r="B53" s="1">
        <v>2011</v>
      </c>
      <c r="C53" s="1" t="s">
        <v>3</v>
      </c>
      <c r="D53" s="4">
        <v>69</v>
      </c>
      <c r="E53" s="7">
        <v>2.7572907000000001E-2</v>
      </c>
      <c r="F53" s="10">
        <v>0.76400000000000001</v>
      </c>
      <c r="G53" s="7">
        <v>3.1545389E-2</v>
      </c>
      <c r="H53" s="10">
        <v>0.9</v>
      </c>
      <c r="I53" s="5">
        <v>33.11</v>
      </c>
      <c r="J53" s="1"/>
      <c r="K53" s="1">
        <v>69.599999999999994</v>
      </c>
      <c r="L53" s="1">
        <v>61.9</v>
      </c>
      <c r="M53" s="1" t="s">
        <v>19</v>
      </c>
      <c r="N53" s="1" t="s">
        <v>25</v>
      </c>
      <c r="O53" s="1" t="s">
        <v>22</v>
      </c>
      <c r="P53" s="1" t="s">
        <v>24</v>
      </c>
      <c r="Q53" s="1">
        <v>2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</row>
    <row r="54" spans="1:68" x14ac:dyDescent="0.25">
      <c r="A54" s="1" t="s">
        <v>58</v>
      </c>
      <c r="B54" s="1">
        <v>2011</v>
      </c>
      <c r="C54" s="1" t="s">
        <v>4</v>
      </c>
      <c r="D54" s="4">
        <v>69</v>
      </c>
      <c r="E54" s="7">
        <v>8.6737192000000005E-2</v>
      </c>
      <c r="F54" s="10">
        <v>0.69799999999999995</v>
      </c>
      <c r="G54" s="7">
        <v>0.103819192</v>
      </c>
      <c r="H54" s="10">
        <v>0.81366666666666665</v>
      </c>
      <c r="I54" s="5">
        <v>33.11</v>
      </c>
      <c r="J54" s="1"/>
      <c r="K54" s="1">
        <v>69.599999999999994</v>
      </c>
      <c r="L54" s="1">
        <v>61.9</v>
      </c>
      <c r="M54" s="1" t="s">
        <v>19</v>
      </c>
      <c r="N54" s="1" t="s">
        <v>25</v>
      </c>
      <c r="O54" s="1" t="s">
        <v>22</v>
      </c>
      <c r="P54" s="1" t="s">
        <v>24</v>
      </c>
      <c r="Q54" s="1">
        <v>6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</row>
    <row r="55" spans="1:68" x14ac:dyDescent="0.25">
      <c r="A55" s="1" t="s">
        <v>59</v>
      </c>
      <c r="B55" s="1"/>
      <c r="C55" s="1" t="s">
        <v>3</v>
      </c>
      <c r="D55" s="4">
        <v>37</v>
      </c>
      <c r="E55" s="7">
        <v>-5.3505656999999998E-2</v>
      </c>
      <c r="F55" s="10">
        <v>0.68500000000000005</v>
      </c>
      <c r="G55" s="7">
        <v>-6.4647898999999995E-2</v>
      </c>
      <c r="H55" s="10">
        <v>0.71799999999999997</v>
      </c>
      <c r="I55" s="5">
        <v>39.020000000000003</v>
      </c>
      <c r="J55" s="1"/>
      <c r="K55" s="1">
        <v>56.8</v>
      </c>
      <c r="L55" s="1"/>
      <c r="M55" s="1" t="s">
        <v>19</v>
      </c>
      <c r="N55" s="1" t="s">
        <v>25</v>
      </c>
      <c r="O55" s="1" t="s">
        <v>22</v>
      </c>
      <c r="P55" s="1"/>
      <c r="Q55" s="1">
        <v>2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</row>
    <row r="56" spans="1:68" x14ac:dyDescent="0.25">
      <c r="A56" s="1" t="s">
        <v>59</v>
      </c>
      <c r="B56" s="1"/>
      <c r="C56" s="1" t="s">
        <v>4</v>
      </c>
      <c r="D56" s="4">
        <v>37</v>
      </c>
      <c r="E56" s="7">
        <v>-2.4394800000000001E-2</v>
      </c>
      <c r="F56" s="10">
        <v>0.749</v>
      </c>
      <c r="G56" s="7">
        <v>-2.8187487000000001E-2</v>
      </c>
      <c r="H56" s="10">
        <v>0.61366666666666669</v>
      </c>
      <c r="I56" s="5">
        <v>39.020000000000003</v>
      </c>
      <c r="J56" s="1"/>
      <c r="K56" s="1">
        <v>56.8</v>
      </c>
      <c r="L56" s="1"/>
      <c r="M56" s="1" t="s">
        <v>19</v>
      </c>
      <c r="N56" s="1" t="s">
        <v>25</v>
      </c>
      <c r="O56" s="1" t="s">
        <v>22</v>
      </c>
      <c r="P56" s="1"/>
      <c r="Q56" s="1">
        <v>6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</row>
    <row r="57" spans="1:68" x14ac:dyDescent="0.25">
      <c r="A57" s="1" t="s">
        <v>60</v>
      </c>
      <c r="B57" s="1">
        <v>2007</v>
      </c>
      <c r="C57" s="1" t="s">
        <v>3</v>
      </c>
      <c r="D57" s="1">
        <v>473</v>
      </c>
      <c r="E57" s="7">
        <v>-9.2268702999999994E-2</v>
      </c>
      <c r="F57" s="10">
        <v>0.77700000000000002</v>
      </c>
      <c r="G57" s="7">
        <v>-0.104675226</v>
      </c>
      <c r="H57" s="6">
        <v>0.68899999999999995</v>
      </c>
      <c r="I57" s="5">
        <v>27.98</v>
      </c>
      <c r="J57" s="1"/>
      <c r="K57" s="1">
        <v>100</v>
      </c>
      <c r="L57" s="1"/>
      <c r="M57" s="1" t="s">
        <v>19</v>
      </c>
      <c r="N57" s="1" t="s">
        <v>25</v>
      </c>
      <c r="O57" s="1" t="s">
        <v>22</v>
      </c>
      <c r="P57" s="1" t="s">
        <v>24</v>
      </c>
      <c r="Q57" s="1">
        <v>2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</row>
    <row r="58" spans="1:68" x14ac:dyDescent="0.25">
      <c r="A58" s="1" t="s">
        <v>60</v>
      </c>
      <c r="B58" s="1">
        <v>2007</v>
      </c>
      <c r="C58" s="1" t="s">
        <v>4</v>
      </c>
      <c r="D58" s="1">
        <v>473</v>
      </c>
      <c r="E58" s="7">
        <v>4.564037E-3</v>
      </c>
      <c r="F58" s="10">
        <v>0.748</v>
      </c>
      <c r="G58" s="7">
        <v>5.2771370000000003E-3</v>
      </c>
      <c r="H58" s="6">
        <v>0.59116666666666673</v>
      </c>
      <c r="I58" s="5">
        <v>27.98</v>
      </c>
      <c r="J58" s="1"/>
      <c r="K58" s="1">
        <v>100</v>
      </c>
      <c r="L58" s="1"/>
      <c r="M58" s="1" t="s">
        <v>19</v>
      </c>
      <c r="N58" s="1" t="s">
        <v>25</v>
      </c>
      <c r="O58" s="1" t="s">
        <v>22</v>
      </c>
      <c r="P58" s="1" t="s">
        <v>24</v>
      </c>
      <c r="Q58" s="1">
        <v>6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</row>
    <row r="59" spans="1:68" x14ac:dyDescent="0.25">
      <c r="A59" s="1" t="s">
        <v>61</v>
      </c>
      <c r="B59" s="1">
        <v>2006</v>
      </c>
      <c r="C59" s="1" t="s">
        <v>3</v>
      </c>
      <c r="D59" s="1">
        <v>45</v>
      </c>
      <c r="E59" s="7">
        <v>-2.0309001E-2</v>
      </c>
      <c r="F59" s="10">
        <v>0.83299999999999996</v>
      </c>
      <c r="G59" s="7">
        <v>-2.2251847000000002E-2</v>
      </c>
      <c r="H59" s="6">
        <v>0.90633333333333332</v>
      </c>
      <c r="I59" s="5">
        <v>34.97</v>
      </c>
      <c r="J59" s="1">
        <v>29</v>
      </c>
      <c r="K59" s="1">
        <v>46.7</v>
      </c>
      <c r="L59" s="1">
        <v>82</v>
      </c>
      <c r="M59" s="1" t="s">
        <v>19</v>
      </c>
      <c r="N59" s="1" t="s">
        <v>25</v>
      </c>
      <c r="O59" s="1" t="s">
        <v>22</v>
      </c>
      <c r="P59" s="1" t="s">
        <v>24</v>
      </c>
      <c r="Q59" s="1">
        <v>3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</row>
    <row r="60" spans="1:68" x14ac:dyDescent="0.25">
      <c r="A60" s="1" t="s">
        <v>61</v>
      </c>
      <c r="B60" s="1">
        <v>2006</v>
      </c>
      <c r="C60" s="1" t="s">
        <v>4</v>
      </c>
      <c r="D60" s="1">
        <v>45</v>
      </c>
      <c r="E60" s="7">
        <v>5.9518896000000002E-2</v>
      </c>
      <c r="F60" s="10">
        <v>0.68300000000000005</v>
      </c>
      <c r="G60" s="7">
        <v>7.2018574000000002E-2</v>
      </c>
      <c r="H60" s="6">
        <v>0.79799999999999993</v>
      </c>
      <c r="I60" s="5">
        <v>34.97</v>
      </c>
      <c r="J60" s="1">
        <v>29</v>
      </c>
      <c r="K60" s="1">
        <v>46.7</v>
      </c>
      <c r="L60" s="1">
        <v>82</v>
      </c>
      <c r="M60" s="1" t="s">
        <v>19</v>
      </c>
      <c r="N60" s="1" t="s">
        <v>25</v>
      </c>
      <c r="O60" s="1" t="s">
        <v>22</v>
      </c>
      <c r="P60" s="1" t="s">
        <v>24</v>
      </c>
      <c r="Q60" s="1">
        <v>6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</row>
    <row r="61" spans="1:68" x14ac:dyDescent="0.25">
      <c r="A61" s="1" t="s">
        <v>62</v>
      </c>
      <c r="B61" s="1">
        <v>2003</v>
      </c>
      <c r="C61" s="1" t="s">
        <v>3</v>
      </c>
      <c r="D61" s="1">
        <v>33</v>
      </c>
      <c r="E61" s="7">
        <v>0.18889536400000001</v>
      </c>
      <c r="F61" s="10">
        <v>0.92900000000000005</v>
      </c>
      <c r="G61" s="7">
        <v>0.195980762</v>
      </c>
      <c r="H61" s="6">
        <v>0.91183333333333338</v>
      </c>
      <c r="I61" s="5">
        <v>41.96</v>
      </c>
      <c r="J61" s="1"/>
      <c r="K61" s="1">
        <v>57.6</v>
      </c>
      <c r="L61" s="1"/>
      <c r="M61" s="1" t="s">
        <v>19</v>
      </c>
      <c r="N61" s="1" t="s">
        <v>25</v>
      </c>
      <c r="O61" s="1" t="s">
        <v>22</v>
      </c>
      <c r="P61" s="1" t="s">
        <v>24</v>
      </c>
      <c r="Q61" s="1">
        <v>6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</row>
    <row r="62" spans="1:68" x14ac:dyDescent="0.25">
      <c r="A62" s="1" t="s">
        <v>62</v>
      </c>
      <c r="B62" s="1">
        <v>2003</v>
      </c>
      <c r="C62" s="1" t="s">
        <v>4</v>
      </c>
      <c r="D62" s="1">
        <v>33</v>
      </c>
      <c r="E62" s="7">
        <v>-0.14758363999999999</v>
      </c>
      <c r="F62" s="4">
        <v>0.77</v>
      </c>
      <c r="G62" s="7">
        <v>-0.168187167</v>
      </c>
      <c r="H62" s="6">
        <v>0.80657142857142872</v>
      </c>
      <c r="I62" s="5">
        <v>41.96</v>
      </c>
      <c r="J62" s="1"/>
      <c r="K62" s="1">
        <v>57.6</v>
      </c>
      <c r="L62" s="1"/>
      <c r="M62" s="1" t="s">
        <v>19</v>
      </c>
      <c r="N62" s="1" t="s">
        <v>25</v>
      </c>
      <c r="O62" s="1" t="s">
        <v>22</v>
      </c>
      <c r="P62" s="1" t="s">
        <v>24</v>
      </c>
      <c r="Q62" s="1">
        <v>7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</row>
    <row r="63" spans="1:68" x14ac:dyDescent="0.25">
      <c r="A63" s="1" t="s">
        <v>63</v>
      </c>
      <c r="B63" s="1">
        <v>2008</v>
      </c>
      <c r="C63" s="1" t="s">
        <v>3</v>
      </c>
      <c r="D63" s="1">
        <v>28</v>
      </c>
      <c r="E63" s="7">
        <v>0.248479011</v>
      </c>
      <c r="F63" s="10">
        <v>0.71099999999999997</v>
      </c>
      <c r="G63" s="7">
        <v>0.29468288199999998</v>
      </c>
      <c r="H63" s="6">
        <v>0.63100000000000001</v>
      </c>
      <c r="I63" s="5">
        <v>46.14</v>
      </c>
      <c r="J63" s="1"/>
      <c r="K63" s="1">
        <v>53.6</v>
      </c>
      <c r="L63" s="1"/>
      <c r="M63" s="1" t="s">
        <v>19</v>
      </c>
      <c r="N63" s="1" t="s">
        <v>25</v>
      </c>
      <c r="O63" s="1" t="s">
        <v>22</v>
      </c>
      <c r="P63" s="1" t="s">
        <v>24</v>
      </c>
      <c r="Q63" s="1">
        <v>2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</row>
    <row r="64" spans="1:68" x14ac:dyDescent="0.25">
      <c r="A64" s="1" t="s">
        <v>63</v>
      </c>
      <c r="B64" s="1">
        <v>2008</v>
      </c>
      <c r="C64" s="1" t="s">
        <v>4</v>
      </c>
      <c r="D64" s="1">
        <v>28</v>
      </c>
      <c r="E64" s="7">
        <v>-5.1415689000000001E-2</v>
      </c>
      <c r="F64" s="10">
        <v>0.68300000000000005</v>
      </c>
      <c r="G64" s="7">
        <v>-6.2213596000000003E-2</v>
      </c>
      <c r="H64" s="6">
        <v>0.63450000000000006</v>
      </c>
      <c r="I64" s="5">
        <v>46.14</v>
      </c>
      <c r="J64" s="1"/>
      <c r="K64" s="1">
        <v>53.6</v>
      </c>
      <c r="L64" s="1"/>
      <c r="M64" s="1" t="s">
        <v>19</v>
      </c>
      <c r="N64" s="1" t="s">
        <v>25</v>
      </c>
      <c r="O64" s="1" t="s">
        <v>22</v>
      </c>
      <c r="P64" s="1" t="s">
        <v>24</v>
      </c>
      <c r="Q64" s="1">
        <v>6</v>
      </c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</row>
    <row r="65" spans="1:68" x14ac:dyDescent="0.25">
      <c r="A65" s="1" t="s">
        <v>64</v>
      </c>
      <c r="B65" s="1"/>
      <c r="C65" s="1" t="s">
        <v>3</v>
      </c>
      <c r="D65" s="1">
        <v>24</v>
      </c>
      <c r="E65" s="7">
        <v>-0.41531342700000001</v>
      </c>
      <c r="F65" s="10">
        <v>0.78700000000000003</v>
      </c>
      <c r="G65" s="7">
        <v>-0.46815385700000001</v>
      </c>
      <c r="H65" s="6">
        <v>0.36449999999999999</v>
      </c>
      <c r="I65" s="5">
        <v>25.66</v>
      </c>
      <c r="J65" s="1"/>
      <c r="K65" s="1">
        <v>0</v>
      </c>
      <c r="L65" s="1"/>
      <c r="M65" s="1" t="s">
        <v>19</v>
      </c>
      <c r="N65" s="1" t="s">
        <v>25</v>
      </c>
      <c r="O65" s="1" t="s">
        <v>22</v>
      </c>
      <c r="P65" s="1"/>
      <c r="Q65" s="1">
        <v>2</v>
      </c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</row>
    <row r="66" spans="1:68" x14ac:dyDescent="0.25">
      <c r="A66" s="1" t="s">
        <v>64</v>
      </c>
      <c r="B66" s="1"/>
      <c r="C66" s="1" t="s">
        <v>4</v>
      </c>
      <c r="D66" s="1">
        <v>24</v>
      </c>
      <c r="E66" s="7">
        <v>8.4493057999999996E-2</v>
      </c>
      <c r="F66" s="10">
        <v>0.68799999999999994</v>
      </c>
      <c r="G66" s="7">
        <v>0.101865426</v>
      </c>
      <c r="H66" s="6">
        <v>0.65616666666666668</v>
      </c>
      <c r="I66" s="5">
        <v>25.66</v>
      </c>
      <c r="J66" s="1"/>
      <c r="K66" s="1">
        <v>0</v>
      </c>
      <c r="L66" s="1"/>
      <c r="M66" s="1" t="s">
        <v>19</v>
      </c>
      <c r="N66" s="1" t="s">
        <v>25</v>
      </c>
      <c r="O66" s="1" t="s">
        <v>22</v>
      </c>
      <c r="P66" s="1"/>
      <c r="Q66" s="1">
        <v>6</v>
      </c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</row>
    <row r="67" spans="1:68" x14ac:dyDescent="0.25">
      <c r="A67" s="1" t="s">
        <v>65</v>
      </c>
      <c r="B67" s="1">
        <v>2009</v>
      </c>
      <c r="C67" s="1" t="s">
        <v>3</v>
      </c>
      <c r="D67" s="1">
        <v>124</v>
      </c>
      <c r="E67" s="7">
        <v>9.0676873000000005E-2</v>
      </c>
      <c r="F67" s="10">
        <v>0.78200000000000003</v>
      </c>
      <c r="G67" s="7">
        <v>0.102539963</v>
      </c>
      <c r="H67" s="6">
        <v>0.74774999999999991</v>
      </c>
      <c r="I67" s="1"/>
      <c r="J67" s="1"/>
      <c r="K67" s="1"/>
      <c r="L67" s="1"/>
      <c r="M67" s="1" t="s">
        <v>19</v>
      </c>
      <c r="N67" s="1" t="s">
        <v>25</v>
      </c>
      <c r="O67" s="1" t="s">
        <v>22</v>
      </c>
      <c r="P67" s="1" t="s">
        <v>24</v>
      </c>
      <c r="Q67" s="1">
        <v>4</v>
      </c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</row>
    <row r="68" spans="1:68" x14ac:dyDescent="0.25">
      <c r="A68" s="1" t="s">
        <v>65</v>
      </c>
      <c r="B68" s="1">
        <v>2009</v>
      </c>
      <c r="C68" s="1" t="s">
        <v>4</v>
      </c>
      <c r="D68" s="1">
        <v>124</v>
      </c>
      <c r="E68" s="7">
        <v>0.237168877</v>
      </c>
      <c r="F68" s="10">
        <v>0.80100000000000005</v>
      </c>
      <c r="G68" s="7">
        <v>0.26499729399999999</v>
      </c>
      <c r="H68" s="6">
        <v>0.70100000000000007</v>
      </c>
      <c r="I68" s="1"/>
      <c r="J68" s="1"/>
      <c r="K68" s="1"/>
      <c r="L68" s="1"/>
      <c r="M68" s="1" t="s">
        <v>19</v>
      </c>
      <c r="N68" s="1" t="s">
        <v>25</v>
      </c>
      <c r="O68" s="1" t="s">
        <v>22</v>
      </c>
      <c r="P68" s="1" t="s">
        <v>24</v>
      </c>
      <c r="Q68" s="1">
        <v>4</v>
      </c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</row>
    <row r="69" spans="1:68" x14ac:dyDescent="0.25">
      <c r="A69" s="1" t="s">
        <v>65</v>
      </c>
      <c r="B69" s="1">
        <v>2014</v>
      </c>
      <c r="C69" s="1" t="s">
        <v>3</v>
      </c>
      <c r="D69" s="1">
        <v>107</v>
      </c>
      <c r="E69" s="7">
        <v>5.5409225999999999E-2</v>
      </c>
      <c r="F69" s="10">
        <v>0.85099999999999998</v>
      </c>
      <c r="G69" s="7">
        <v>6.0064421999999999E-2</v>
      </c>
      <c r="H69" s="6">
        <v>0.75719999999999998</v>
      </c>
      <c r="I69" s="1"/>
      <c r="J69" s="1"/>
      <c r="K69" s="1"/>
      <c r="L69" s="1"/>
      <c r="M69" s="1" t="s">
        <v>19</v>
      </c>
      <c r="N69" s="1" t="s">
        <v>25</v>
      </c>
      <c r="O69" s="1" t="s">
        <v>22</v>
      </c>
      <c r="P69" s="1" t="s">
        <v>24</v>
      </c>
      <c r="Q69" s="1">
        <v>5</v>
      </c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</row>
    <row r="70" spans="1:68" x14ac:dyDescent="0.25">
      <c r="A70" s="1" t="s">
        <v>65</v>
      </c>
      <c r="B70" s="1">
        <v>2014</v>
      </c>
      <c r="C70" s="1" t="s">
        <v>4</v>
      </c>
      <c r="D70" s="4">
        <v>107</v>
      </c>
      <c r="E70" s="9">
        <v>0.141871993</v>
      </c>
      <c r="F70" s="10">
        <v>0.83599999999999997</v>
      </c>
      <c r="G70" s="9">
        <v>0.15516491600000001</v>
      </c>
      <c r="H70" s="10">
        <v>0.78260000000000007</v>
      </c>
      <c r="I70" s="4"/>
      <c r="J70" s="4"/>
      <c r="K70" s="1"/>
      <c r="L70" s="1"/>
      <c r="M70" s="1" t="s">
        <v>19</v>
      </c>
      <c r="N70" s="1" t="s">
        <v>25</v>
      </c>
      <c r="O70" s="1" t="s">
        <v>22</v>
      </c>
      <c r="P70" s="1" t="s">
        <v>24</v>
      </c>
      <c r="Q70" s="1">
        <v>5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</row>
    <row r="71" spans="1:68" x14ac:dyDescent="0.25">
      <c r="A71" s="1" t="s">
        <v>66</v>
      </c>
      <c r="B71" s="1">
        <v>2008</v>
      </c>
      <c r="C71" s="1" t="s">
        <v>3</v>
      </c>
      <c r="D71" s="4">
        <v>100</v>
      </c>
      <c r="E71" s="9">
        <v>0.12888940900000001</v>
      </c>
      <c r="F71" s="1">
        <v>0.93</v>
      </c>
      <c r="G71" s="9">
        <v>0.133652091</v>
      </c>
      <c r="H71" s="10">
        <v>0.62056999999999995</v>
      </c>
      <c r="I71" s="5">
        <v>37.17</v>
      </c>
      <c r="J71" s="1">
        <v>51</v>
      </c>
      <c r="K71" s="1">
        <v>50</v>
      </c>
      <c r="L71" s="1">
        <v>100</v>
      </c>
      <c r="M71" s="1"/>
      <c r="N71" s="1" t="s">
        <v>25</v>
      </c>
      <c r="O71" s="1" t="s">
        <v>21</v>
      </c>
      <c r="P71" s="1" t="s">
        <v>24</v>
      </c>
      <c r="Q71" s="1">
        <v>5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</row>
    <row r="72" spans="1:68" x14ac:dyDescent="0.25">
      <c r="A72" s="1" t="s">
        <v>66</v>
      </c>
      <c r="B72" s="1">
        <v>2008</v>
      </c>
      <c r="C72" s="1" t="s">
        <v>4</v>
      </c>
      <c r="D72" s="4">
        <v>100</v>
      </c>
      <c r="E72" s="9">
        <v>0.23579944799999999</v>
      </c>
      <c r="F72" s="10">
        <v>0.7</v>
      </c>
      <c r="G72" s="9">
        <v>0.28183424600000001</v>
      </c>
      <c r="H72" s="10">
        <v>0.64849999999999997</v>
      </c>
      <c r="I72" s="5">
        <v>37.17</v>
      </c>
      <c r="J72" s="1">
        <v>51</v>
      </c>
      <c r="K72" s="1">
        <v>50</v>
      </c>
      <c r="L72" s="1">
        <v>100</v>
      </c>
      <c r="M72" s="1"/>
      <c r="N72" s="1" t="s">
        <v>25</v>
      </c>
      <c r="O72" s="1" t="s">
        <v>21</v>
      </c>
      <c r="P72" s="1" t="s">
        <v>24</v>
      </c>
      <c r="Q72" s="1">
        <v>5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</row>
    <row r="73" spans="1:68" x14ac:dyDescent="0.25">
      <c r="A73" s="1" t="s">
        <v>67</v>
      </c>
      <c r="B73" s="1">
        <v>1998</v>
      </c>
      <c r="C73" s="1" t="s">
        <v>3</v>
      </c>
      <c r="D73" s="4">
        <v>85</v>
      </c>
      <c r="E73" s="9">
        <v>-1.0441539E-2</v>
      </c>
      <c r="F73" s="4">
        <v>0.88</v>
      </c>
      <c r="G73" s="9">
        <v>-1.1130718E-2</v>
      </c>
      <c r="H73" s="10">
        <v>0.90700000000000003</v>
      </c>
      <c r="I73" s="5">
        <v>42.1</v>
      </c>
      <c r="J73" s="1">
        <v>88</v>
      </c>
      <c r="K73" s="1">
        <v>0</v>
      </c>
      <c r="L73" s="1">
        <v>93</v>
      </c>
      <c r="M73" s="1" t="s">
        <v>19</v>
      </c>
      <c r="N73" s="1" t="s">
        <v>25</v>
      </c>
      <c r="O73" s="1" t="s">
        <v>22</v>
      </c>
      <c r="P73" s="1" t="s">
        <v>24</v>
      </c>
      <c r="Q73" s="1">
        <v>6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</row>
    <row r="74" spans="1:68" x14ac:dyDescent="0.25">
      <c r="A74" s="1" t="s">
        <v>67</v>
      </c>
      <c r="B74" s="1">
        <v>1998</v>
      </c>
      <c r="C74" s="1" t="s">
        <v>4</v>
      </c>
      <c r="D74" s="4">
        <v>85</v>
      </c>
      <c r="E74" s="9">
        <v>0.31906215399999999</v>
      </c>
      <c r="F74" s="10">
        <f>AVERAGE(0.79,0.78)</f>
        <v>0.78500000000000003</v>
      </c>
      <c r="G74" s="9">
        <v>0.36011438099999998</v>
      </c>
      <c r="H74" s="10">
        <v>0.77200000000000002</v>
      </c>
      <c r="I74" s="5">
        <v>42.1</v>
      </c>
      <c r="J74" s="1">
        <v>88</v>
      </c>
      <c r="K74" s="1">
        <v>0</v>
      </c>
      <c r="L74" s="1">
        <v>93</v>
      </c>
      <c r="M74" s="1" t="s">
        <v>19</v>
      </c>
      <c r="N74" s="1" t="s">
        <v>25</v>
      </c>
      <c r="O74" s="1" t="s">
        <v>22</v>
      </c>
      <c r="P74" s="1" t="s">
        <v>24</v>
      </c>
      <c r="Q74" s="1">
        <v>9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</row>
    <row r="75" spans="1:68" x14ac:dyDescent="0.25">
      <c r="A75" s="1" t="s">
        <v>68</v>
      </c>
      <c r="B75" s="1">
        <v>2011</v>
      </c>
      <c r="C75" s="1" t="s">
        <v>3</v>
      </c>
      <c r="D75" s="4">
        <v>120</v>
      </c>
      <c r="E75" s="9">
        <v>0.201457566</v>
      </c>
      <c r="F75" s="10">
        <v>0.7</v>
      </c>
      <c r="G75" s="9">
        <v>0.240787847</v>
      </c>
      <c r="H75" s="4">
        <v>0.66</v>
      </c>
      <c r="I75" s="1">
        <v>45</v>
      </c>
      <c r="J75" s="1">
        <v>100</v>
      </c>
      <c r="K75" s="1">
        <v>38</v>
      </c>
      <c r="L75" s="1">
        <v>100</v>
      </c>
      <c r="M75" s="1" t="s">
        <v>19</v>
      </c>
      <c r="N75" s="1"/>
      <c r="O75" s="1" t="s">
        <v>22</v>
      </c>
      <c r="P75" s="1" t="s">
        <v>23</v>
      </c>
      <c r="Q75" s="1">
        <v>1</v>
      </c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</row>
    <row r="76" spans="1:68" x14ac:dyDescent="0.25">
      <c r="A76" s="1" t="s">
        <v>69</v>
      </c>
      <c r="B76" s="1">
        <v>2014</v>
      </c>
      <c r="C76" s="1" t="s">
        <v>3</v>
      </c>
      <c r="D76" s="4">
        <v>64</v>
      </c>
      <c r="E76" s="9">
        <v>0.352843517</v>
      </c>
      <c r="F76" s="10">
        <v>0.89500000000000002</v>
      </c>
      <c r="G76" s="9">
        <v>0.37296718699999998</v>
      </c>
      <c r="H76" s="10">
        <v>0.8</v>
      </c>
      <c r="I76" s="5">
        <v>42.6</v>
      </c>
      <c r="J76" s="1">
        <v>69</v>
      </c>
      <c r="K76" s="1">
        <v>39</v>
      </c>
      <c r="L76" s="1">
        <v>75</v>
      </c>
      <c r="M76" s="1" t="s">
        <v>19</v>
      </c>
      <c r="N76" s="1" t="s">
        <v>25</v>
      </c>
      <c r="O76" s="1" t="s">
        <v>22</v>
      </c>
      <c r="P76" s="1" t="s">
        <v>23</v>
      </c>
      <c r="Q76" s="1">
        <v>5</v>
      </c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</row>
    <row r="77" spans="1:68" x14ac:dyDescent="0.25">
      <c r="A77" s="1" t="s">
        <v>69</v>
      </c>
      <c r="B77" s="1">
        <v>2014</v>
      </c>
      <c r="C77" s="1" t="s">
        <v>4</v>
      </c>
      <c r="D77" s="4">
        <v>64</v>
      </c>
      <c r="E77" s="9">
        <v>5.6593701000000003E-2</v>
      </c>
      <c r="F77" s="10">
        <v>0.85499999999999998</v>
      </c>
      <c r="G77" s="9">
        <v>6.1204737000000002E-2</v>
      </c>
      <c r="H77" s="4">
        <v>0.94</v>
      </c>
      <c r="I77" s="5">
        <v>42.6</v>
      </c>
      <c r="J77" s="1">
        <v>69</v>
      </c>
      <c r="K77" s="1">
        <v>39</v>
      </c>
      <c r="L77" s="1">
        <v>75</v>
      </c>
      <c r="M77" s="1" t="s">
        <v>19</v>
      </c>
      <c r="N77" s="1" t="s">
        <v>25</v>
      </c>
      <c r="O77" s="1" t="s">
        <v>22</v>
      </c>
      <c r="P77" s="1" t="s">
        <v>23</v>
      </c>
      <c r="Q77" s="1">
        <v>6</v>
      </c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</row>
    <row r="78" spans="1:68" x14ac:dyDescent="0.25">
      <c r="A78" s="1" t="s">
        <v>70</v>
      </c>
      <c r="B78" s="1">
        <v>2015</v>
      </c>
      <c r="C78" s="1" t="s">
        <v>4</v>
      </c>
      <c r="D78" s="4">
        <v>76</v>
      </c>
      <c r="E78" s="9">
        <v>0.246566179</v>
      </c>
      <c r="F78" s="4">
        <v>0.73</v>
      </c>
      <c r="G78" s="9">
        <v>0.28858388400000001</v>
      </c>
      <c r="H78" s="4">
        <v>0.66</v>
      </c>
      <c r="I78" s="1">
        <v>35</v>
      </c>
      <c r="J78" s="1">
        <v>89.5</v>
      </c>
      <c r="K78" s="1">
        <v>64.5</v>
      </c>
      <c r="L78" s="1">
        <v>65.8</v>
      </c>
      <c r="M78" s="1" t="s">
        <v>19</v>
      </c>
      <c r="N78" s="1" t="s">
        <v>25</v>
      </c>
      <c r="O78" s="1" t="s">
        <v>22</v>
      </c>
      <c r="P78" s="1" t="s">
        <v>23</v>
      </c>
      <c r="Q78" s="1">
        <v>6</v>
      </c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</row>
    <row r="79" spans="1:68" x14ac:dyDescent="0.25">
      <c r="A79" s="1" t="s">
        <v>69</v>
      </c>
      <c r="B79" s="1">
        <v>2015</v>
      </c>
      <c r="C79" s="1" t="s">
        <v>3</v>
      </c>
      <c r="D79" s="4">
        <v>68</v>
      </c>
      <c r="E79" s="9">
        <v>0.26628821499999999</v>
      </c>
      <c r="F79" s="10">
        <v>0.86499999999999999</v>
      </c>
      <c r="G79" s="9">
        <v>0.286314862</v>
      </c>
      <c r="H79" s="4">
        <v>0.51</v>
      </c>
      <c r="I79" s="5">
        <v>34.9</v>
      </c>
      <c r="J79" s="1"/>
      <c r="K79" s="1">
        <v>50.8</v>
      </c>
      <c r="L79" s="1">
        <v>66.2</v>
      </c>
      <c r="M79" s="1" t="s">
        <v>19</v>
      </c>
      <c r="N79" s="1" t="s">
        <v>25</v>
      </c>
      <c r="O79" s="1" t="s">
        <v>22</v>
      </c>
      <c r="P79" s="1" t="s">
        <v>51</v>
      </c>
      <c r="Q79" s="1">
        <v>3</v>
      </c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</row>
    <row r="80" spans="1:68" x14ac:dyDescent="0.25">
      <c r="A80" s="1" t="s">
        <v>71</v>
      </c>
      <c r="B80" s="1">
        <v>2015</v>
      </c>
      <c r="C80" s="1" t="s">
        <v>4</v>
      </c>
      <c r="D80" s="4">
        <v>76</v>
      </c>
      <c r="E80" s="9">
        <v>0.33565612900000003</v>
      </c>
      <c r="F80" s="10">
        <v>0.88500000000000001</v>
      </c>
      <c r="G80" s="9">
        <v>0.35679843900000002</v>
      </c>
      <c r="H80" s="4">
        <v>0.92</v>
      </c>
      <c r="I80" s="5">
        <v>29.2</v>
      </c>
      <c r="J80" s="1"/>
      <c r="K80" s="1">
        <v>78</v>
      </c>
      <c r="L80" s="1"/>
      <c r="M80" s="1"/>
      <c r="N80" s="1" t="s">
        <v>25</v>
      </c>
      <c r="O80" s="1" t="s">
        <v>22</v>
      </c>
      <c r="P80" s="1" t="s">
        <v>51</v>
      </c>
      <c r="Q80" s="1">
        <v>5</v>
      </c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</row>
    <row r="81" spans="1:68" x14ac:dyDescent="0.25">
      <c r="A81" s="1" t="s">
        <v>72</v>
      </c>
      <c r="B81" s="1"/>
      <c r="C81" s="1" t="s">
        <v>4</v>
      </c>
      <c r="D81" s="4">
        <v>131</v>
      </c>
      <c r="E81" s="9">
        <v>0.15871016600000001</v>
      </c>
      <c r="F81" s="10">
        <v>0.748</v>
      </c>
      <c r="G81" s="9">
        <v>0.18350755499999999</v>
      </c>
      <c r="H81" s="4">
        <f>AVERAGE(0.645,0.515)</f>
        <v>0.58000000000000007</v>
      </c>
      <c r="I81" s="5">
        <v>33.4</v>
      </c>
      <c r="J81" s="1">
        <v>87</v>
      </c>
      <c r="K81" s="1">
        <v>64</v>
      </c>
      <c r="L81" s="1"/>
      <c r="M81" s="1" t="s">
        <v>19</v>
      </c>
      <c r="N81" s="1" t="s">
        <v>25</v>
      </c>
      <c r="O81" s="1" t="s">
        <v>21</v>
      </c>
      <c r="P81" s="1" t="s">
        <v>24</v>
      </c>
      <c r="Q81" s="1">
        <v>6</v>
      </c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</row>
    <row r="82" spans="1:68" x14ac:dyDescent="0.25">
      <c r="A82" s="1" t="s">
        <v>73</v>
      </c>
      <c r="B82" s="1"/>
      <c r="C82" s="1" t="s">
        <v>3</v>
      </c>
      <c r="D82" s="4">
        <v>86</v>
      </c>
      <c r="E82" s="9">
        <v>7.1854999000000003E-2</v>
      </c>
      <c r="F82" s="10">
        <v>0.76900000000000002</v>
      </c>
      <c r="G82" s="9">
        <v>8.1939596000000003E-2</v>
      </c>
      <c r="H82" s="10">
        <v>0.92500000000000004</v>
      </c>
      <c r="I82" s="5">
        <v>42.1</v>
      </c>
      <c r="J82" s="1">
        <v>65</v>
      </c>
      <c r="K82" s="1">
        <v>84</v>
      </c>
      <c r="L82" s="1"/>
      <c r="M82" s="1" t="s">
        <v>20</v>
      </c>
      <c r="N82" s="1" t="s">
        <v>25</v>
      </c>
      <c r="O82" s="1" t="s">
        <v>22</v>
      </c>
      <c r="P82" s="1" t="s">
        <v>24</v>
      </c>
      <c r="Q82" s="1">
        <v>3</v>
      </c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</row>
    <row r="83" spans="1:68" x14ac:dyDescent="0.25">
      <c r="A83" s="1" t="s">
        <v>73</v>
      </c>
      <c r="B83" s="1"/>
      <c r="C83" s="1" t="s">
        <v>4</v>
      </c>
      <c r="D83" s="4">
        <v>86</v>
      </c>
      <c r="E83" s="9">
        <v>9.3333333000000004E-2</v>
      </c>
      <c r="F83" s="10">
        <v>0.748</v>
      </c>
      <c r="G83" s="9">
        <v>0.10791603399999999</v>
      </c>
      <c r="H83" s="10">
        <f>AVERAGE(0.915,0.815)</f>
        <v>0.86499999999999999</v>
      </c>
      <c r="I83" s="5">
        <v>42.1</v>
      </c>
      <c r="J83" s="1">
        <v>65</v>
      </c>
      <c r="K83" s="1">
        <v>84</v>
      </c>
      <c r="L83" s="1"/>
      <c r="M83" s="1" t="s">
        <v>20</v>
      </c>
      <c r="N83" s="1" t="s">
        <v>25</v>
      </c>
      <c r="O83" s="1" t="s">
        <v>22</v>
      </c>
      <c r="P83" s="1" t="s">
        <v>24</v>
      </c>
      <c r="Q83" s="1">
        <v>6</v>
      </c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</row>
    <row r="84" spans="1:68" x14ac:dyDescent="0.25">
      <c r="A84" s="1" t="s">
        <v>74</v>
      </c>
      <c r="B84" s="1">
        <v>2013</v>
      </c>
      <c r="C84" s="1" t="s">
        <v>3</v>
      </c>
      <c r="D84" s="4">
        <v>5613</v>
      </c>
      <c r="E84" s="9">
        <v>-1.38776794</v>
      </c>
      <c r="F84" s="10">
        <v>0.7</v>
      </c>
      <c r="G84" s="9">
        <v>-1.658699945</v>
      </c>
      <c r="H84" s="10">
        <v>0.60699999999999998</v>
      </c>
      <c r="I84" s="1"/>
      <c r="J84" s="1"/>
      <c r="K84" s="1"/>
      <c r="L84" s="1"/>
      <c r="M84" s="1"/>
      <c r="N84" s="1" t="s">
        <v>26</v>
      </c>
      <c r="O84" s="1" t="s">
        <v>21</v>
      </c>
      <c r="P84" s="1" t="s">
        <v>24</v>
      </c>
      <c r="Q84" s="1">
        <v>1</v>
      </c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</row>
    <row r="85" spans="1:68" x14ac:dyDescent="0.25">
      <c r="A85" s="1" t="s">
        <v>74</v>
      </c>
      <c r="B85" s="1">
        <v>2013</v>
      </c>
      <c r="C85" s="1" t="s">
        <v>4</v>
      </c>
      <c r="D85" s="4">
        <v>5613</v>
      </c>
      <c r="E85" s="9">
        <v>0.22892795299999999</v>
      </c>
      <c r="F85" s="10">
        <v>0.74199999999999999</v>
      </c>
      <c r="G85" s="9">
        <v>0.26576444100000002</v>
      </c>
      <c r="H85" s="10">
        <v>0.52274999999999994</v>
      </c>
      <c r="I85" s="1"/>
      <c r="J85" s="1"/>
      <c r="K85" s="1"/>
      <c r="L85" s="1"/>
      <c r="M85" s="1"/>
      <c r="N85" s="1" t="s">
        <v>26</v>
      </c>
      <c r="O85" s="1" t="s">
        <v>21</v>
      </c>
      <c r="P85" s="1" t="s">
        <v>24</v>
      </c>
      <c r="Q85" s="1">
        <v>4</v>
      </c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</row>
    <row r="86" spans="1:68" x14ac:dyDescent="0.25">
      <c r="A86" s="1" t="s">
        <v>75</v>
      </c>
      <c r="B86" s="1">
        <v>2013</v>
      </c>
      <c r="C86" s="1" t="s">
        <v>3</v>
      </c>
      <c r="D86" s="4">
        <v>199</v>
      </c>
      <c r="E86" s="9">
        <v>-0.366545709</v>
      </c>
      <c r="F86" s="10">
        <v>0.81599999999999995</v>
      </c>
      <c r="G86" s="9">
        <v>-0.40577291999999998</v>
      </c>
      <c r="H86" s="10">
        <v>0.83899999999999997</v>
      </c>
      <c r="I86" s="5">
        <v>41.42</v>
      </c>
      <c r="J86" s="1"/>
      <c r="K86" s="1">
        <v>59.3</v>
      </c>
      <c r="L86" s="1">
        <v>40.630000000000003</v>
      </c>
      <c r="M86" s="1"/>
      <c r="N86" s="1" t="s">
        <v>25</v>
      </c>
      <c r="O86" s="1" t="s">
        <v>21</v>
      </c>
      <c r="P86" s="1" t="s">
        <v>24</v>
      </c>
      <c r="Q86" s="1">
        <v>4</v>
      </c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</row>
    <row r="87" spans="1:68" x14ac:dyDescent="0.25">
      <c r="A87" s="1" t="s">
        <v>75</v>
      </c>
      <c r="B87" s="1">
        <v>2013</v>
      </c>
      <c r="C87" s="1" t="s">
        <v>4</v>
      </c>
      <c r="D87" s="4">
        <v>199</v>
      </c>
      <c r="E87" s="9">
        <v>1.7568002119999999</v>
      </c>
      <c r="F87" s="10">
        <v>0.80300000000000005</v>
      </c>
      <c r="G87" s="9">
        <v>1.96048987</v>
      </c>
      <c r="H87" s="4">
        <v>0.81</v>
      </c>
      <c r="I87" s="5">
        <v>41.42</v>
      </c>
      <c r="J87" s="1"/>
      <c r="K87" s="1">
        <v>59.3</v>
      </c>
      <c r="L87" s="1">
        <v>40.630000000000003</v>
      </c>
      <c r="M87" s="1"/>
      <c r="N87" s="1" t="s">
        <v>25</v>
      </c>
      <c r="O87" s="1" t="s">
        <v>21</v>
      </c>
      <c r="P87" s="1" t="s">
        <v>24</v>
      </c>
      <c r="Q87" s="1">
        <v>5</v>
      </c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</row>
    <row r="88" spans="1:68" x14ac:dyDescent="0.25">
      <c r="A88" s="1" t="s">
        <v>76</v>
      </c>
      <c r="B88" s="1">
        <v>2008</v>
      </c>
      <c r="C88" s="1" t="s">
        <v>3</v>
      </c>
      <c r="D88" s="4">
        <v>66</v>
      </c>
      <c r="E88" s="9">
        <v>1.1302318</v>
      </c>
      <c r="F88" s="10">
        <v>0.76900000000000002</v>
      </c>
      <c r="G88" s="9">
        <v>1.2888558649999999</v>
      </c>
      <c r="H88" s="4">
        <v>0.65</v>
      </c>
      <c r="I88" s="5">
        <v>34.549999999999997</v>
      </c>
      <c r="J88" s="1"/>
      <c r="K88" s="1"/>
      <c r="L88" s="1"/>
      <c r="M88" s="1" t="s">
        <v>19</v>
      </c>
      <c r="N88" s="1" t="s">
        <v>25</v>
      </c>
      <c r="O88" s="1" t="s">
        <v>22</v>
      </c>
      <c r="P88" s="1" t="s">
        <v>24</v>
      </c>
      <c r="Q88" s="1">
        <v>3</v>
      </c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</row>
    <row r="89" spans="1:68" x14ac:dyDescent="0.25">
      <c r="A89" s="1" t="s">
        <v>76</v>
      </c>
      <c r="B89" s="1">
        <v>2008</v>
      </c>
      <c r="C89" s="1" t="s">
        <v>4</v>
      </c>
      <c r="D89" s="4">
        <v>66</v>
      </c>
      <c r="E89" s="9">
        <v>6.1680559000000003E-2</v>
      </c>
      <c r="F89" s="10">
        <v>0.78500000000000003</v>
      </c>
      <c r="G89" s="9">
        <v>6.9616707E-2</v>
      </c>
      <c r="H89" s="10">
        <v>0.47333333333333333</v>
      </c>
      <c r="I89" s="5">
        <v>34.549999999999997</v>
      </c>
      <c r="J89" s="1"/>
      <c r="K89" s="1"/>
      <c r="L89" s="1"/>
      <c r="M89" s="1" t="s">
        <v>19</v>
      </c>
      <c r="N89" s="1" t="s">
        <v>25</v>
      </c>
      <c r="O89" s="1" t="s">
        <v>22</v>
      </c>
      <c r="P89" s="1" t="s">
        <v>24</v>
      </c>
      <c r="Q89" s="1">
        <v>9</v>
      </c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</row>
    <row r="90" spans="1:68" x14ac:dyDescent="0.25">
      <c r="A90" s="1" t="s">
        <v>77</v>
      </c>
      <c r="B90" s="1">
        <v>2013</v>
      </c>
      <c r="C90" s="1" t="s">
        <v>4</v>
      </c>
      <c r="D90" s="4">
        <v>131</v>
      </c>
      <c r="E90" s="9">
        <v>0.110183817</v>
      </c>
      <c r="F90" s="10">
        <v>0.748</v>
      </c>
      <c r="G90" s="9">
        <v>0.127399292</v>
      </c>
      <c r="H90" s="10">
        <v>0.57750000000000001</v>
      </c>
      <c r="I90" s="5">
        <v>33.4</v>
      </c>
      <c r="J90" s="1">
        <v>26</v>
      </c>
      <c r="K90" s="1">
        <v>64</v>
      </c>
      <c r="L90" s="1"/>
      <c r="M90" s="1" t="s">
        <v>19</v>
      </c>
      <c r="N90" s="1" t="s">
        <v>25</v>
      </c>
      <c r="O90" s="1" t="s">
        <v>21</v>
      </c>
      <c r="P90" s="1" t="s">
        <v>24</v>
      </c>
      <c r="Q90" s="1">
        <v>6</v>
      </c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</row>
    <row r="91" spans="1:68" x14ac:dyDescent="0.25">
      <c r="A91" s="1" t="s">
        <v>78</v>
      </c>
      <c r="B91" s="1">
        <v>2015</v>
      </c>
      <c r="C91" s="1" t="s">
        <v>4</v>
      </c>
      <c r="D91" s="4">
        <v>90</v>
      </c>
      <c r="E91" s="7">
        <v>4.4873062999999998E-2</v>
      </c>
      <c r="F91" s="10">
        <v>0.89500000000000002</v>
      </c>
      <c r="G91" s="7">
        <v>4.7432301000000003E-2</v>
      </c>
      <c r="H91" s="4">
        <v>0.66</v>
      </c>
      <c r="I91" s="5">
        <v>42.8</v>
      </c>
      <c r="J91" s="1">
        <v>88</v>
      </c>
      <c r="K91" s="1">
        <v>87</v>
      </c>
      <c r="L91" s="1"/>
      <c r="M91" s="1" t="s">
        <v>20</v>
      </c>
      <c r="N91" s="1" t="s">
        <v>25</v>
      </c>
      <c r="O91" s="1" t="s">
        <v>22</v>
      </c>
      <c r="P91" s="1" t="s">
        <v>24</v>
      </c>
      <c r="Q91" s="1">
        <v>6</v>
      </c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</row>
    <row r="92" spans="1:68" x14ac:dyDescent="0.25">
      <c r="A92" s="1" t="s">
        <v>79</v>
      </c>
      <c r="B92" s="1">
        <v>2015</v>
      </c>
      <c r="C92" s="1" t="s">
        <v>3</v>
      </c>
      <c r="D92" s="8">
        <v>1696</v>
      </c>
      <c r="E92" s="7">
        <v>-0.433020709</v>
      </c>
      <c r="F92" s="10">
        <v>0.7</v>
      </c>
      <c r="G92" s="7">
        <v>-0.51755874000000002</v>
      </c>
      <c r="H92" s="10">
        <v>0.52400000000000002</v>
      </c>
      <c r="I92" s="1"/>
      <c r="J92" s="1"/>
      <c r="K92" s="1"/>
      <c r="L92" s="1"/>
      <c r="M92" s="1" t="s">
        <v>19</v>
      </c>
      <c r="N92" s="1" t="s">
        <v>26</v>
      </c>
      <c r="O92" s="1" t="s">
        <v>21</v>
      </c>
      <c r="P92" s="1" t="s">
        <v>24</v>
      </c>
      <c r="Q92" s="1">
        <v>1</v>
      </c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</row>
    <row r="93" spans="1:68" x14ac:dyDescent="0.25">
      <c r="A93" s="1" t="s">
        <v>79</v>
      </c>
      <c r="B93" s="1">
        <v>2015</v>
      </c>
      <c r="C93" s="1" t="s">
        <v>4</v>
      </c>
      <c r="D93" s="8">
        <v>1696</v>
      </c>
      <c r="E93" s="7">
        <v>0.28351362200000002</v>
      </c>
      <c r="F93" s="10">
        <v>0.74199999999999999</v>
      </c>
      <c r="G93" s="7">
        <v>0.32913341699999998</v>
      </c>
      <c r="H93" s="10">
        <v>0.56574999999999998</v>
      </c>
      <c r="I93" s="1"/>
      <c r="J93" s="1"/>
      <c r="K93" s="1"/>
      <c r="L93" s="1"/>
      <c r="M93" s="1" t="s">
        <v>19</v>
      </c>
      <c r="N93" s="1" t="s">
        <v>26</v>
      </c>
      <c r="O93" s="1" t="s">
        <v>21</v>
      </c>
      <c r="P93" s="1" t="s">
        <v>24</v>
      </c>
      <c r="Q93" s="1">
        <v>4</v>
      </c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</row>
    <row r="94" spans="1:68" x14ac:dyDescent="0.25">
      <c r="A94" s="1" t="s">
        <v>80</v>
      </c>
      <c r="B94" s="1">
        <v>2015</v>
      </c>
      <c r="C94" s="1" t="s">
        <v>4</v>
      </c>
      <c r="D94" s="4">
        <v>188</v>
      </c>
      <c r="E94" s="7">
        <v>0.49282838899999998</v>
      </c>
      <c r="F94" s="10">
        <v>0.7</v>
      </c>
      <c r="G94" s="7">
        <v>0.58904259000000003</v>
      </c>
      <c r="H94" s="4">
        <v>0.56000000000000005</v>
      </c>
      <c r="I94" s="5">
        <v>37.244148940000002</v>
      </c>
      <c r="J94" s="6">
        <v>62.590957449999998</v>
      </c>
      <c r="K94" s="1">
        <v>100</v>
      </c>
      <c r="L94" s="1"/>
      <c r="M94" s="1" t="s">
        <v>19</v>
      </c>
      <c r="N94" s="1" t="s">
        <v>25</v>
      </c>
      <c r="O94" s="1" t="s">
        <v>22</v>
      </c>
      <c r="P94" s="1" t="s">
        <v>24</v>
      </c>
      <c r="Q94" s="1">
        <v>1</v>
      </c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</row>
    <row r="95" spans="1:68" x14ac:dyDescent="0.25">
      <c r="A95" s="1" t="s">
        <v>81</v>
      </c>
      <c r="B95" s="1">
        <v>2015</v>
      </c>
      <c r="C95" s="1" t="s">
        <v>3</v>
      </c>
      <c r="D95" s="4">
        <v>167</v>
      </c>
      <c r="E95" s="7">
        <v>-7.6737957999999995E-2</v>
      </c>
      <c r="F95" s="10">
        <v>0.80400000000000005</v>
      </c>
      <c r="G95" s="7">
        <v>-8.5581957E-2</v>
      </c>
      <c r="H95" s="10">
        <v>0.71666666666666667</v>
      </c>
      <c r="I95" s="5"/>
      <c r="J95" s="1"/>
      <c r="K95" s="1">
        <v>49.4</v>
      </c>
      <c r="L95" s="1">
        <v>100</v>
      </c>
      <c r="M95" s="1" t="s">
        <v>19</v>
      </c>
      <c r="N95" s="1" t="s">
        <v>25</v>
      </c>
      <c r="O95" s="1" t="s">
        <v>22</v>
      </c>
      <c r="P95" s="1" t="s">
        <v>24</v>
      </c>
      <c r="Q95" s="1">
        <v>3</v>
      </c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</row>
    <row r="96" spans="1:68" x14ac:dyDescent="0.25">
      <c r="A96" s="1" t="s">
        <v>81</v>
      </c>
      <c r="B96" s="1">
        <v>2015</v>
      </c>
      <c r="C96" s="1" t="s">
        <v>4</v>
      </c>
      <c r="D96" s="4">
        <v>167</v>
      </c>
      <c r="E96" s="7">
        <v>0.128748428</v>
      </c>
      <c r="F96" s="10">
        <v>0.79600000000000004</v>
      </c>
      <c r="G96" s="7">
        <v>0.14430633600000001</v>
      </c>
      <c r="H96" s="10">
        <v>0.64399999999999991</v>
      </c>
      <c r="I96" s="5"/>
      <c r="J96" s="1"/>
      <c r="K96" s="1">
        <v>49.4</v>
      </c>
      <c r="L96" s="1">
        <v>100</v>
      </c>
      <c r="M96" s="1" t="s">
        <v>19</v>
      </c>
      <c r="N96" s="1" t="s">
        <v>25</v>
      </c>
      <c r="O96" s="1" t="s">
        <v>22</v>
      </c>
      <c r="P96" s="1" t="s">
        <v>24</v>
      </c>
      <c r="Q96" s="1">
        <v>5</v>
      </c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</row>
    <row r="97" spans="1:68" x14ac:dyDescent="0.25">
      <c r="A97" s="1" t="s">
        <v>82</v>
      </c>
      <c r="B97" s="1">
        <v>2014</v>
      </c>
      <c r="C97" s="1" t="s">
        <v>3</v>
      </c>
      <c r="D97" s="4">
        <v>76</v>
      </c>
      <c r="E97" s="7">
        <v>-0.146546654</v>
      </c>
      <c r="F97" s="10">
        <v>0.9</v>
      </c>
      <c r="G97" s="7">
        <v>-0.154473737</v>
      </c>
      <c r="H97" s="4">
        <v>0.66</v>
      </c>
      <c r="I97" s="5">
        <v>44.16</v>
      </c>
      <c r="J97" s="1"/>
      <c r="K97" s="1">
        <v>73</v>
      </c>
      <c r="L97" s="1"/>
      <c r="M97" s="1" t="s">
        <v>20</v>
      </c>
      <c r="N97" s="1" t="s">
        <v>25</v>
      </c>
      <c r="O97" s="1" t="s">
        <v>21</v>
      </c>
      <c r="P97" s="1" t="s">
        <v>24</v>
      </c>
      <c r="Q97" s="1">
        <v>4</v>
      </c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</row>
    <row r="98" spans="1:68" x14ac:dyDescent="0.25">
      <c r="A98" s="1" t="s">
        <v>82</v>
      </c>
      <c r="B98" s="1">
        <v>2014</v>
      </c>
      <c r="C98" s="1" t="s">
        <v>4</v>
      </c>
      <c r="D98" s="4">
        <v>76</v>
      </c>
      <c r="E98" s="7">
        <v>0.239406375</v>
      </c>
      <c r="F98" s="4">
        <v>0.78</v>
      </c>
      <c r="G98" s="7">
        <v>0.27107434000000002</v>
      </c>
      <c r="H98" s="4">
        <v>0.77</v>
      </c>
      <c r="I98" s="5">
        <v>44.16</v>
      </c>
      <c r="J98" s="1"/>
      <c r="K98" s="1">
        <v>73</v>
      </c>
      <c r="L98" s="1"/>
      <c r="M98" s="1" t="s">
        <v>20</v>
      </c>
      <c r="N98" s="1" t="s">
        <v>25</v>
      </c>
      <c r="O98" s="1" t="s">
        <v>21</v>
      </c>
      <c r="P98" s="1" t="s">
        <v>24</v>
      </c>
      <c r="Q98" s="1">
        <v>5</v>
      </c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</row>
    <row r="99" spans="1:68" x14ac:dyDescent="0.25">
      <c r="A99" s="1" t="s">
        <v>83</v>
      </c>
      <c r="B99" s="1">
        <v>2015</v>
      </c>
      <c r="C99" s="1" t="s">
        <v>3</v>
      </c>
      <c r="D99" s="4">
        <v>48</v>
      </c>
      <c r="E99" s="7">
        <v>-0.20776502499999999</v>
      </c>
      <c r="F99" s="10">
        <v>0.81100000000000005</v>
      </c>
      <c r="G99" s="7">
        <v>-0.23070766000000001</v>
      </c>
      <c r="H99" s="10">
        <v>0.45800000000000002</v>
      </c>
      <c r="I99" s="5"/>
      <c r="J99" s="1"/>
      <c r="K99" s="1"/>
      <c r="L99" s="1"/>
      <c r="M99" s="1" t="s">
        <v>20</v>
      </c>
      <c r="N99" s="1" t="s">
        <v>25</v>
      </c>
      <c r="O99" s="1" t="s">
        <v>22</v>
      </c>
      <c r="P99" s="1" t="s">
        <v>24</v>
      </c>
      <c r="Q99" s="1">
        <v>5</v>
      </c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</row>
    <row r="100" spans="1:68" x14ac:dyDescent="0.25">
      <c r="A100" s="1" t="s">
        <v>83</v>
      </c>
      <c r="B100" s="1">
        <v>2015</v>
      </c>
      <c r="C100" s="1" t="s">
        <v>4</v>
      </c>
      <c r="D100" s="4">
        <v>48</v>
      </c>
      <c r="E100" s="7">
        <v>0.29780227999999997</v>
      </c>
      <c r="F100" s="10">
        <v>0.66600000000000004</v>
      </c>
      <c r="G100" s="7">
        <v>0.36491431899999999</v>
      </c>
      <c r="H100" s="10">
        <v>0.33250000000000002</v>
      </c>
      <c r="I100" s="5"/>
      <c r="J100" s="1"/>
      <c r="K100" s="1"/>
      <c r="L100" s="1"/>
      <c r="M100" s="1" t="s">
        <v>20</v>
      </c>
      <c r="N100" s="1" t="s">
        <v>25</v>
      </c>
      <c r="O100" s="1" t="s">
        <v>22</v>
      </c>
      <c r="P100" s="1" t="s">
        <v>24</v>
      </c>
      <c r="Q100" s="1">
        <v>4</v>
      </c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</row>
    <row r="101" spans="1:68" x14ac:dyDescent="0.25">
      <c r="A101" s="1" t="s">
        <v>84</v>
      </c>
      <c r="B101" s="1">
        <v>2015</v>
      </c>
      <c r="C101" s="1" t="s">
        <v>3</v>
      </c>
      <c r="D101" s="4">
        <v>113</v>
      </c>
      <c r="E101" s="7">
        <v>-8.1373346999999999E-2</v>
      </c>
      <c r="F101" s="10">
        <v>0.7</v>
      </c>
      <c r="G101" s="7">
        <v>-9.7259753000000004E-2</v>
      </c>
      <c r="H101" s="4">
        <v>0.57999999999999996</v>
      </c>
      <c r="I101" s="5">
        <v>42.21</v>
      </c>
      <c r="J101" s="1">
        <v>47.9</v>
      </c>
      <c r="K101" s="1">
        <v>75.8</v>
      </c>
      <c r="L101" s="1"/>
      <c r="M101" s="1" t="s">
        <v>20</v>
      </c>
      <c r="N101" s="1" t="s">
        <v>25</v>
      </c>
      <c r="O101" s="1" t="s">
        <v>21</v>
      </c>
      <c r="P101" s="1" t="s">
        <v>24</v>
      </c>
      <c r="Q101" s="1">
        <v>1</v>
      </c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</row>
    <row r="102" spans="1:68" x14ac:dyDescent="0.25">
      <c r="A102" s="1" t="s">
        <v>84</v>
      </c>
      <c r="B102" s="1">
        <v>2015</v>
      </c>
      <c r="C102" s="1" t="s">
        <v>4</v>
      </c>
      <c r="D102" s="4">
        <v>113</v>
      </c>
      <c r="E102" s="7">
        <v>0.17619063800000001</v>
      </c>
      <c r="F102" s="10">
        <v>0.55900000000000005</v>
      </c>
      <c r="G102" s="7">
        <v>0.23565514400000001</v>
      </c>
      <c r="H102" s="4">
        <f>AVERAGE(0.65,0.49)</f>
        <v>0.57000000000000006</v>
      </c>
      <c r="I102" s="5">
        <v>42.21</v>
      </c>
      <c r="J102" s="1">
        <v>47.9</v>
      </c>
      <c r="K102" s="1">
        <v>75.8</v>
      </c>
      <c r="L102" s="1"/>
      <c r="M102" s="1" t="s">
        <v>20</v>
      </c>
      <c r="N102" s="1" t="s">
        <v>25</v>
      </c>
      <c r="O102" s="1" t="s">
        <v>21</v>
      </c>
      <c r="P102" s="1" t="s">
        <v>24</v>
      </c>
      <c r="Q102" s="1">
        <v>2</v>
      </c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</row>
    <row r="103" spans="1:68" x14ac:dyDescent="0.25">
      <c r="A103" s="1" t="s">
        <v>85</v>
      </c>
      <c r="B103" s="1">
        <v>2013</v>
      </c>
      <c r="C103" s="1" t="s">
        <v>3</v>
      </c>
      <c r="D103" s="4">
        <v>271</v>
      </c>
      <c r="E103" s="7">
        <v>9.8189064000000006E-2</v>
      </c>
      <c r="F103" s="10">
        <v>0.76900000000000002</v>
      </c>
      <c r="G103" s="7">
        <v>0.111969554</v>
      </c>
      <c r="H103" s="4">
        <v>0.72</v>
      </c>
      <c r="I103" s="1"/>
      <c r="J103" s="1"/>
      <c r="K103" s="1"/>
      <c r="L103" s="1"/>
      <c r="M103" s="1" t="s">
        <v>19</v>
      </c>
      <c r="N103" s="1" t="s">
        <v>25</v>
      </c>
      <c r="O103" s="1" t="s">
        <v>21</v>
      </c>
      <c r="P103" s="1" t="s">
        <v>24</v>
      </c>
      <c r="Q103" s="1">
        <v>3</v>
      </c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</row>
    <row r="104" spans="1:68" x14ac:dyDescent="0.25">
      <c r="A104" s="1" t="s">
        <v>85</v>
      </c>
      <c r="B104" s="1">
        <v>2013</v>
      </c>
      <c r="C104" s="1" t="s">
        <v>4</v>
      </c>
      <c r="D104" s="4">
        <v>271</v>
      </c>
      <c r="E104" s="7">
        <v>0.18393902400000001</v>
      </c>
      <c r="F104" s="10">
        <v>0.83799999999999997</v>
      </c>
      <c r="G104" s="7">
        <v>0.20093327799999999</v>
      </c>
      <c r="H104" s="4">
        <v>0.63</v>
      </c>
      <c r="I104" s="1"/>
      <c r="J104" s="1"/>
      <c r="K104" s="1"/>
      <c r="L104" s="1"/>
      <c r="M104" s="1" t="s">
        <v>19</v>
      </c>
      <c r="N104" s="1" t="s">
        <v>25</v>
      </c>
      <c r="O104" s="1" t="s">
        <v>21</v>
      </c>
      <c r="P104" s="1" t="s">
        <v>24</v>
      </c>
      <c r="Q104" s="1">
        <v>3</v>
      </c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</row>
    <row r="105" spans="1:68" x14ac:dyDescent="0.25">
      <c r="A105" s="1" t="s">
        <v>85</v>
      </c>
      <c r="B105" s="1">
        <v>2014</v>
      </c>
      <c r="C105" s="1" t="s">
        <v>3</v>
      </c>
      <c r="D105" s="4">
        <v>290</v>
      </c>
      <c r="E105" s="7">
        <v>-5.1350519999999997E-2</v>
      </c>
      <c r="F105" s="4">
        <v>0.88</v>
      </c>
      <c r="G105" s="7">
        <v>-5.4739837999999999E-2</v>
      </c>
      <c r="H105" s="4">
        <v>0.73</v>
      </c>
      <c r="I105" s="1"/>
      <c r="J105" s="1"/>
      <c r="K105" s="1"/>
      <c r="L105" s="1"/>
      <c r="M105" s="1" t="s">
        <v>19</v>
      </c>
      <c r="N105" s="1" t="s">
        <v>25</v>
      </c>
      <c r="O105" s="1" t="s">
        <v>21</v>
      </c>
      <c r="P105" s="1" t="s">
        <v>24</v>
      </c>
      <c r="Q105" s="1">
        <v>6</v>
      </c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</row>
    <row r="106" spans="1:68" x14ac:dyDescent="0.25">
      <c r="A106" s="1" t="s">
        <v>85</v>
      </c>
      <c r="B106" s="1">
        <v>2014</v>
      </c>
      <c r="C106" s="1" t="s">
        <v>4</v>
      </c>
      <c r="D106" s="4">
        <v>290</v>
      </c>
      <c r="E106" s="7">
        <v>0.119585491</v>
      </c>
      <c r="F106" s="4">
        <v>0.79</v>
      </c>
      <c r="G106" s="7">
        <v>0.13454418900000001</v>
      </c>
      <c r="H106" s="4">
        <v>0.75</v>
      </c>
      <c r="I106" s="1"/>
      <c r="J106" s="1"/>
      <c r="K106" s="1"/>
      <c r="L106" s="1"/>
      <c r="M106" s="1" t="s">
        <v>19</v>
      </c>
      <c r="N106" s="1" t="s">
        <v>25</v>
      </c>
      <c r="O106" s="1" t="s">
        <v>21</v>
      </c>
      <c r="P106" s="1" t="s">
        <v>24</v>
      </c>
      <c r="Q106" s="1">
        <v>6</v>
      </c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</row>
    <row r="107" spans="1:68" x14ac:dyDescent="0.25">
      <c r="A107" s="1"/>
      <c r="B107" s="1"/>
      <c r="C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</row>
    <row r="108" spans="1:68" x14ac:dyDescent="0.25">
      <c r="A108" s="1"/>
      <c r="B108" s="1"/>
      <c r="C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</row>
    <row r="109" spans="1:68" x14ac:dyDescent="0.25">
      <c r="A109" s="1"/>
      <c r="B109" s="1"/>
      <c r="C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</row>
    <row r="110" spans="1:68" x14ac:dyDescent="0.25">
      <c r="A110" s="1"/>
      <c r="B110" s="1"/>
      <c r="C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</row>
    <row r="111" spans="1:68" x14ac:dyDescent="0.25">
      <c r="A111" s="1"/>
      <c r="B111" s="1"/>
      <c r="C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</row>
    <row r="112" spans="1:68" x14ac:dyDescent="0.25">
      <c r="A112" s="1"/>
      <c r="B112" s="1"/>
      <c r="C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</row>
    <row r="113" spans="1:68" x14ac:dyDescent="0.25">
      <c r="A113" s="1"/>
      <c r="B113" s="1"/>
      <c r="C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</row>
    <row r="114" spans="1:68" x14ac:dyDescent="0.25">
      <c r="A114" s="1"/>
      <c r="B114" s="1"/>
      <c r="C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</row>
    <row r="115" spans="1:68" x14ac:dyDescent="0.25">
      <c r="A115" s="1"/>
      <c r="B115" s="1"/>
      <c r="C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</row>
    <row r="116" spans="1:68" x14ac:dyDescent="0.25">
      <c r="A116" s="1"/>
      <c r="B116" s="1"/>
      <c r="C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</row>
    <row r="117" spans="1:68" x14ac:dyDescent="0.25">
      <c r="A117" s="1"/>
      <c r="B117" s="1"/>
      <c r="C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</row>
    <row r="118" spans="1:68" x14ac:dyDescent="0.25">
      <c r="A118" s="1"/>
      <c r="B118" s="1"/>
      <c r="C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</row>
    <row r="119" spans="1:68" x14ac:dyDescent="0.25">
      <c r="A119" s="1"/>
      <c r="B119" s="1"/>
      <c r="C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</row>
    <row r="120" spans="1:68" x14ac:dyDescent="0.25">
      <c r="A120" s="1"/>
      <c r="B120" s="1"/>
      <c r="C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</row>
    <row r="121" spans="1:68" x14ac:dyDescent="0.25">
      <c r="A121" s="1"/>
      <c r="B121" s="1"/>
      <c r="C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</row>
    <row r="122" spans="1:68" x14ac:dyDescent="0.25">
      <c r="A122" s="1"/>
      <c r="B122" s="1"/>
      <c r="C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</row>
    <row r="123" spans="1:68" x14ac:dyDescent="0.25">
      <c r="A123" s="1"/>
      <c r="B123" s="1"/>
      <c r="C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</row>
    <row r="124" spans="1:68" x14ac:dyDescent="0.25">
      <c r="A124" s="1"/>
      <c r="B124" s="1"/>
      <c r="C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</row>
    <row r="125" spans="1:68" x14ac:dyDescent="0.25">
      <c r="A125" s="1"/>
      <c r="B125" s="1"/>
      <c r="C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</row>
    <row r="126" spans="1:68" x14ac:dyDescent="0.25">
      <c r="A126" s="1"/>
      <c r="B126" s="1"/>
      <c r="C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</row>
    <row r="127" spans="1:68" x14ac:dyDescent="0.25">
      <c r="A127" s="1"/>
      <c r="B127" s="1"/>
      <c r="C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</row>
    <row r="128" spans="1:68" x14ac:dyDescent="0.25">
      <c r="A128" s="1"/>
      <c r="B128" s="1"/>
      <c r="C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</row>
    <row r="129" spans="1:68" x14ac:dyDescent="0.25">
      <c r="A129" s="1"/>
      <c r="B129" s="1"/>
      <c r="C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</row>
    <row r="130" spans="1:68" x14ac:dyDescent="0.25">
      <c r="A130" s="1"/>
      <c r="B130" s="1"/>
      <c r="C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</row>
    <row r="131" spans="1:68" x14ac:dyDescent="0.25">
      <c r="A131" s="1"/>
      <c r="B131" s="1"/>
      <c r="C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</row>
    <row r="132" spans="1:68" x14ac:dyDescent="0.25">
      <c r="A132" s="1"/>
      <c r="B132" s="1"/>
      <c r="C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</row>
    <row r="133" spans="1:68" x14ac:dyDescent="0.25">
      <c r="A133" s="1"/>
      <c r="B133" s="1"/>
      <c r="C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</row>
    <row r="134" spans="1:68" x14ac:dyDescent="0.25">
      <c r="A134" s="1"/>
      <c r="B134" s="1"/>
      <c r="C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</row>
    <row r="135" spans="1:68" x14ac:dyDescent="0.25">
      <c r="A135" s="1"/>
      <c r="B135" s="1"/>
      <c r="C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</row>
    <row r="136" spans="1:68" x14ac:dyDescent="0.25">
      <c r="A136" s="1"/>
      <c r="B136" s="1"/>
      <c r="C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</row>
    <row r="137" spans="1:68" x14ac:dyDescent="0.25">
      <c r="A137" s="1"/>
      <c r="B137" s="1"/>
      <c r="C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</row>
    <row r="138" spans="1:68" x14ac:dyDescent="0.25">
      <c r="A138" s="1"/>
      <c r="B138" s="1"/>
      <c r="C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</row>
    <row r="139" spans="1:68" x14ac:dyDescent="0.25">
      <c r="A139" s="1"/>
      <c r="B139" s="1"/>
      <c r="C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</row>
    <row r="140" spans="1:68" x14ac:dyDescent="0.25">
      <c r="A140" s="1"/>
      <c r="B140" s="1"/>
      <c r="C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</row>
    <row r="141" spans="1:68" x14ac:dyDescent="0.25">
      <c r="A141" s="1"/>
      <c r="B141" s="1"/>
      <c r="C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</row>
    <row r="142" spans="1:68" x14ac:dyDescent="0.25">
      <c r="A142" s="1"/>
      <c r="B142" s="1"/>
      <c r="C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</row>
    <row r="143" spans="1:68" x14ac:dyDescent="0.25">
      <c r="A143" s="1"/>
      <c r="B143" s="1"/>
      <c r="C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</row>
    <row r="144" spans="1:68" x14ac:dyDescent="0.25">
      <c r="A144" s="1"/>
      <c r="B144" s="1"/>
      <c r="C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</row>
    <row r="145" spans="1:68" x14ac:dyDescent="0.25">
      <c r="A145" s="1"/>
      <c r="B145" s="1"/>
      <c r="C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</row>
    <row r="146" spans="1:68" x14ac:dyDescent="0.25">
      <c r="A146" s="1"/>
      <c r="B146" s="1"/>
      <c r="C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</row>
    <row r="147" spans="1:68" x14ac:dyDescent="0.25">
      <c r="A147" s="1"/>
      <c r="B147" s="1"/>
      <c r="C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</row>
    <row r="148" spans="1:68" x14ac:dyDescent="0.25">
      <c r="A148" s="1"/>
      <c r="B148" s="1"/>
      <c r="C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</row>
    <row r="149" spans="1:68" x14ac:dyDescent="0.25">
      <c r="A149" s="1"/>
      <c r="B149" s="1"/>
      <c r="C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</row>
    <row r="150" spans="1:68" x14ac:dyDescent="0.25">
      <c r="A150" s="1"/>
      <c r="B150" s="1"/>
      <c r="C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</row>
    <row r="151" spans="1:68" x14ac:dyDescent="0.25">
      <c r="A151" s="1"/>
      <c r="B151" s="1"/>
      <c r="C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</row>
    <row r="152" spans="1:68" x14ac:dyDescent="0.25">
      <c r="A152" s="1"/>
      <c r="B152" s="1"/>
      <c r="C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</row>
    <row r="153" spans="1:68" x14ac:dyDescent="0.25">
      <c r="A153" s="1"/>
      <c r="B153" s="1"/>
      <c r="C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</row>
    <row r="154" spans="1:68" x14ac:dyDescent="0.25">
      <c r="A154" s="1"/>
      <c r="B154" s="1"/>
      <c r="C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</row>
    <row r="155" spans="1:68" x14ac:dyDescent="0.25">
      <c r="A155" s="1"/>
      <c r="B155" s="1"/>
      <c r="C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</row>
    <row r="156" spans="1:68" x14ac:dyDescent="0.25">
      <c r="A156" s="1"/>
      <c r="B156" s="1"/>
      <c r="C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</row>
    <row r="157" spans="1:68" x14ac:dyDescent="0.25">
      <c r="A157" s="1"/>
      <c r="B157" s="1"/>
      <c r="C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</row>
    <row r="158" spans="1:68" x14ac:dyDescent="0.25">
      <c r="A158" s="1"/>
      <c r="B158" s="1"/>
      <c r="C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</row>
    <row r="159" spans="1:68" x14ac:dyDescent="0.25">
      <c r="A159" s="1"/>
      <c r="B159" s="1"/>
      <c r="C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</row>
    <row r="160" spans="1:68" x14ac:dyDescent="0.25">
      <c r="A160" s="1"/>
      <c r="B160" s="1"/>
      <c r="C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</row>
    <row r="161" spans="1:68" x14ac:dyDescent="0.25">
      <c r="A161" s="1"/>
      <c r="B161" s="1"/>
      <c r="C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</row>
    <row r="162" spans="1:68" x14ac:dyDescent="0.25">
      <c r="A162" s="1"/>
      <c r="B162" s="1"/>
      <c r="C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</row>
    <row r="163" spans="1:68" x14ac:dyDescent="0.25">
      <c r="A163" s="1"/>
      <c r="B163" s="1"/>
      <c r="C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</row>
    <row r="164" spans="1:68" x14ac:dyDescent="0.25">
      <c r="A164" s="1"/>
      <c r="B164" s="1"/>
      <c r="C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</row>
    <row r="165" spans="1:68" x14ac:dyDescent="0.25">
      <c r="A165" s="1"/>
      <c r="B165" s="1"/>
      <c r="C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</row>
    <row r="166" spans="1:68" x14ac:dyDescent="0.25">
      <c r="A166" s="1"/>
      <c r="B166" s="1"/>
      <c r="C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</row>
    <row r="167" spans="1:68" x14ac:dyDescent="0.25">
      <c r="A167" s="1"/>
      <c r="B167" s="1"/>
      <c r="C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</row>
    <row r="168" spans="1:68" x14ac:dyDescent="0.25">
      <c r="A168" s="1"/>
      <c r="B168" s="1"/>
      <c r="C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</row>
    <row r="169" spans="1:68" x14ac:dyDescent="0.25">
      <c r="A169" s="1"/>
      <c r="B169" s="1"/>
      <c r="C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</row>
    <row r="170" spans="1:68" x14ac:dyDescent="0.25">
      <c r="A170" s="1"/>
      <c r="B170" s="1"/>
      <c r="C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</row>
    <row r="171" spans="1:68" x14ac:dyDescent="0.25">
      <c r="A171" s="1"/>
      <c r="B171" s="1"/>
      <c r="C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</row>
    <row r="172" spans="1:68" x14ac:dyDescent="0.25">
      <c r="A172" s="1"/>
      <c r="B172" s="1"/>
      <c r="C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</row>
    <row r="173" spans="1:68" x14ac:dyDescent="0.25">
      <c r="A173" s="1"/>
      <c r="B173" s="1"/>
      <c r="C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</row>
    <row r="174" spans="1:68" x14ac:dyDescent="0.25">
      <c r="A174" s="1"/>
      <c r="B174" s="1"/>
      <c r="C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</row>
    <row r="175" spans="1:68" x14ac:dyDescent="0.25">
      <c r="A175" s="1"/>
      <c r="B175" s="1"/>
      <c r="C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</row>
    <row r="176" spans="1:68" x14ac:dyDescent="0.25">
      <c r="A176" s="1"/>
      <c r="B176" s="1"/>
      <c r="C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</row>
    <row r="177" spans="1:68" x14ac:dyDescent="0.25">
      <c r="A177" s="1"/>
      <c r="B177" s="1"/>
      <c r="C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</row>
    <row r="178" spans="1:68" x14ac:dyDescent="0.25">
      <c r="A178" s="1"/>
      <c r="B178" s="1"/>
      <c r="C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</row>
    <row r="179" spans="1:68" x14ac:dyDescent="0.25">
      <c r="A179" s="1"/>
      <c r="B179" s="1"/>
      <c r="C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</row>
    <row r="180" spans="1:68" x14ac:dyDescent="0.25">
      <c r="A180" s="1"/>
      <c r="B180" s="1"/>
      <c r="C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</row>
    <row r="181" spans="1:68" x14ac:dyDescent="0.25">
      <c r="A181" s="1"/>
      <c r="B181" s="1"/>
      <c r="C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</row>
    <row r="182" spans="1:68" x14ac:dyDescent="0.25">
      <c r="A182" s="1"/>
      <c r="B182" s="1"/>
      <c r="C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</row>
    <row r="183" spans="1:68" x14ac:dyDescent="0.25">
      <c r="A183" s="1"/>
      <c r="B183" s="1"/>
      <c r="C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</row>
    <row r="184" spans="1:68" x14ac:dyDescent="0.25">
      <c r="A184" s="1"/>
      <c r="B184" s="1"/>
      <c r="C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</row>
    <row r="185" spans="1:68" x14ac:dyDescent="0.25">
      <c r="A185" s="1"/>
      <c r="B185" s="1"/>
      <c r="C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</row>
    <row r="186" spans="1:68" x14ac:dyDescent="0.25">
      <c r="A186" s="1"/>
      <c r="B186" s="1"/>
      <c r="C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</row>
    <row r="187" spans="1:68" x14ac:dyDescent="0.25">
      <c r="A187" s="1"/>
      <c r="B187" s="1"/>
      <c r="C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</row>
    <row r="188" spans="1:68" x14ac:dyDescent="0.25">
      <c r="A188" s="1"/>
      <c r="B188" s="1"/>
      <c r="C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</row>
    <row r="189" spans="1:68" x14ac:dyDescent="0.25">
      <c r="A189" s="1"/>
      <c r="B189" s="1"/>
      <c r="C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</row>
    <row r="190" spans="1:68" x14ac:dyDescent="0.25">
      <c r="A190" s="1"/>
      <c r="B190" s="1"/>
      <c r="C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</row>
    <row r="191" spans="1:68" x14ac:dyDescent="0.25">
      <c r="A191" s="1"/>
      <c r="B191" s="1"/>
      <c r="C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</row>
    <row r="192" spans="1:68" x14ac:dyDescent="0.25">
      <c r="A192" s="1"/>
      <c r="B192" s="1"/>
      <c r="C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</row>
    <row r="193" spans="1:68" x14ac:dyDescent="0.25">
      <c r="A193" s="1"/>
      <c r="B193" s="1"/>
      <c r="C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</row>
    <row r="194" spans="1:68" x14ac:dyDescent="0.25">
      <c r="A194" s="1"/>
      <c r="B194" s="1"/>
      <c r="C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</row>
    <row r="195" spans="1:68" x14ac:dyDescent="0.25">
      <c r="A195" s="1"/>
      <c r="B195" s="1"/>
      <c r="C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</row>
    <row r="196" spans="1:68" x14ac:dyDescent="0.25">
      <c r="A196" s="1"/>
      <c r="B196" s="1"/>
      <c r="C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</row>
    <row r="197" spans="1:68" x14ac:dyDescent="0.25">
      <c r="A197" s="1"/>
      <c r="B197" s="1"/>
      <c r="C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</row>
    <row r="198" spans="1:68" x14ac:dyDescent="0.25">
      <c r="A198" s="1"/>
      <c r="B198" s="1"/>
      <c r="C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</row>
    <row r="199" spans="1:68" x14ac:dyDescent="0.25">
      <c r="A199" s="1"/>
      <c r="B199" s="1"/>
      <c r="C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</row>
    <row r="200" spans="1:68" x14ac:dyDescent="0.25">
      <c r="A200" s="1"/>
      <c r="B200" s="1"/>
      <c r="C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</row>
    <row r="201" spans="1:68" x14ac:dyDescent="0.25">
      <c r="A201" s="1"/>
      <c r="B201" s="1"/>
      <c r="C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</row>
    <row r="202" spans="1:68" x14ac:dyDescent="0.25">
      <c r="A202" s="1"/>
      <c r="B202" s="1"/>
      <c r="C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</row>
    <row r="203" spans="1:68" x14ac:dyDescent="0.25">
      <c r="A203" s="1"/>
      <c r="B203" s="1"/>
      <c r="C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</row>
    <row r="204" spans="1:68" x14ac:dyDescent="0.25">
      <c r="A204" s="1"/>
      <c r="B204" s="1"/>
      <c r="C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</row>
    <row r="205" spans="1:68" x14ac:dyDescent="0.25">
      <c r="A205" s="1"/>
      <c r="B205" s="1"/>
      <c r="C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</row>
    <row r="206" spans="1:68" x14ac:dyDescent="0.25">
      <c r="A206" s="1"/>
      <c r="B206" s="1"/>
      <c r="C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</row>
    <row r="207" spans="1:68" x14ac:dyDescent="0.25">
      <c r="A207" s="1"/>
      <c r="B207" s="1"/>
      <c r="C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</row>
    <row r="208" spans="1:68" x14ac:dyDescent="0.25">
      <c r="A208" s="1"/>
      <c r="B208" s="1"/>
      <c r="C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</row>
    <row r="209" spans="1:68" x14ac:dyDescent="0.25">
      <c r="A209" s="1"/>
      <c r="B209" s="1"/>
      <c r="C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</row>
    <row r="210" spans="1:68" x14ac:dyDescent="0.25">
      <c r="A210" s="1"/>
      <c r="B210" s="1"/>
      <c r="C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</row>
    <row r="211" spans="1:68" x14ac:dyDescent="0.25">
      <c r="A211" s="1"/>
      <c r="B211" s="1"/>
      <c r="C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</row>
    <row r="212" spans="1:68" x14ac:dyDescent="0.25">
      <c r="A212" s="1"/>
      <c r="B212" s="1"/>
      <c r="C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</row>
    <row r="213" spans="1:68" x14ac:dyDescent="0.25">
      <c r="A213" s="1"/>
      <c r="B213" s="1"/>
      <c r="C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</row>
    <row r="214" spans="1:68" x14ac:dyDescent="0.25">
      <c r="A214" s="1"/>
      <c r="B214" s="1"/>
      <c r="C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</row>
    <row r="215" spans="1:68" x14ac:dyDescent="0.25">
      <c r="A215" s="1"/>
      <c r="B215" s="1"/>
      <c r="C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</row>
    <row r="216" spans="1:68" x14ac:dyDescent="0.25">
      <c r="A216" s="1"/>
      <c r="B216" s="1"/>
      <c r="C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</row>
    <row r="217" spans="1:68" x14ac:dyDescent="0.25">
      <c r="A217" s="1"/>
      <c r="B217" s="1"/>
      <c r="C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</row>
    <row r="218" spans="1:68" x14ac:dyDescent="0.25">
      <c r="A218" s="1"/>
      <c r="B218" s="1"/>
      <c r="C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</row>
    <row r="219" spans="1:68" x14ac:dyDescent="0.25">
      <c r="A219" s="1"/>
      <c r="B219" s="1"/>
      <c r="C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</row>
    <row r="220" spans="1:68" x14ac:dyDescent="0.25">
      <c r="A220" s="1"/>
      <c r="B220" s="1"/>
      <c r="C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</row>
    <row r="221" spans="1:68" x14ac:dyDescent="0.25">
      <c r="A221" s="1"/>
      <c r="B221" s="1"/>
      <c r="C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y</dc:creator>
  <cp:lastModifiedBy>Marty</cp:lastModifiedBy>
  <dcterms:created xsi:type="dcterms:W3CDTF">2017-04-05T01:15:38Z</dcterms:created>
  <dcterms:modified xsi:type="dcterms:W3CDTF">2017-07-31T20:58:28Z</dcterms:modified>
</cp:coreProperties>
</file>